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/>
  <mc:AlternateContent xmlns:mc="http://schemas.openxmlformats.org/markup-compatibility/2006">
    <mc:Choice Requires="x15">
      <x15ac:absPath xmlns:x15ac="http://schemas.microsoft.com/office/spreadsheetml/2010/11/ac" url="/Users/anjageisler/Uni Cloud/Tierversuche/FSU-23-004/08_Fettleber/07_Veröffentlichungen/Modelpaper/Submission Frontiers inflammation/"/>
    </mc:Choice>
  </mc:AlternateContent>
  <xr:revisionPtr revIDLastSave="0" documentId="13_ncr:1_{F7D48BF8-8004-3145-81C7-E2D0EAA30147}" xr6:coauthVersionLast="47" xr6:coauthVersionMax="47" xr10:uidLastSave="{00000000-0000-0000-0000-000000000000}"/>
  <bookViews>
    <workbookView xWindow="-38400" yWindow="600" windowWidth="38420" windowHeight="23400" activeTab="4" xr2:uid="{00000000-000D-0000-FFFF-FFFF00000000}"/>
  </bookViews>
  <sheets>
    <sheet name="Suppl Table 1" sheetId="7" r:id="rId1"/>
    <sheet name="Suppl Table 2" sheetId="6" r:id="rId2"/>
    <sheet name="Suppl Table 3" sheetId="3" r:id="rId3"/>
    <sheet name="Suppl Table 4" sheetId="4" r:id="rId4"/>
    <sheet name="Suppl Table 5" sheetId="5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5" l="1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271" uniqueCount="239">
  <si>
    <t>Time [min]</t>
  </si>
  <si>
    <t>A [%]</t>
  </si>
  <si>
    <t>B [%]</t>
  </si>
  <si>
    <t>Parameter</t>
  </si>
  <si>
    <t>Settings</t>
  </si>
  <si>
    <t>Standards</t>
  </si>
  <si>
    <t>Expected retention times</t>
  </si>
  <si>
    <t>Transitions</t>
  </si>
  <si>
    <t>Analyte-specific parameters</t>
  </si>
  <si>
    <t>target analytes</t>
  </si>
  <si>
    <t>IS</t>
  </si>
  <si>
    <t>ES/IS</t>
  </si>
  <si>
    <t>Q1</t>
  </si>
  <si>
    <t>Q3</t>
  </si>
  <si>
    <t>EP</t>
  </si>
  <si>
    <t>CE</t>
  </si>
  <si>
    <t>CXP</t>
  </si>
  <si>
    <t>d4-PGE2</t>
  </si>
  <si>
    <t>d4-LTB4</t>
  </si>
  <si>
    <t>TXB2</t>
  </si>
  <si>
    <t>t-LTB4</t>
  </si>
  <si>
    <t>LTB4</t>
  </si>
  <si>
    <t>18-HEPE</t>
  </si>
  <si>
    <t>d8-5S-HETE</t>
  </si>
  <si>
    <t>10-HDHA</t>
  </si>
  <si>
    <t>Spray voltage [V]</t>
  </si>
  <si>
    <t>-2500</t>
  </si>
  <si>
    <t>CAD gas</t>
  </si>
  <si>
    <t>ES [min]</t>
  </si>
  <si>
    <t>IS [min]</t>
  </si>
  <si>
    <t>PGE2_1</t>
  </si>
  <si>
    <t>PGD2_1</t>
  </si>
  <si>
    <t>epi-t-LTB4</t>
  </si>
  <si>
    <t>5S,6RDiHETE</t>
  </si>
  <si>
    <t>15-HEPE_1</t>
  </si>
  <si>
    <t>12-HEPE_1</t>
  </si>
  <si>
    <t>5-HEPE_1</t>
  </si>
  <si>
    <t>15-HETE_1</t>
  </si>
  <si>
    <t>17-HDHA_1</t>
  </si>
  <si>
    <t>12-HETE_1</t>
  </si>
  <si>
    <t>14-HDHA_1</t>
  </si>
  <si>
    <t>7-HDHA_1</t>
  </si>
  <si>
    <t>PGF2a</t>
  </si>
  <si>
    <t>PGE2_quali</t>
  </si>
  <si>
    <t>PGD2_quali</t>
  </si>
  <si>
    <t>15-HEPE_quali</t>
  </si>
  <si>
    <t>12-HEPE_quali</t>
  </si>
  <si>
    <t>5-HEPE_quali</t>
  </si>
  <si>
    <t>15-HETE_quali</t>
  </si>
  <si>
    <t>17-HDHA_quali</t>
  </si>
  <si>
    <t>12-HETE_quali</t>
  </si>
  <si>
    <t>14-HDHA_quali</t>
  </si>
  <si>
    <t>7-HDHA_quali</t>
  </si>
  <si>
    <t>5-HETE_quali</t>
  </si>
  <si>
    <t>5-HETE</t>
  </si>
  <si>
    <t>on column</t>
  </si>
  <si>
    <t>in sample</t>
  </si>
  <si>
    <t>Lower Limit of quantification (LLOQ)</t>
  </si>
  <si>
    <t xml:space="preserve">The LLOQ was defined as the lowest concentration level on the calibration curve at which all three independently prepared samples yielded a signal-to-noise ratio of &gt;5. </t>
  </si>
  <si>
    <t>Reconsitution of evaporated solid phase extracted samples in 100 µl (giving LLOQs in sample), injection of 10 µl into UPLC-MS/MS system (giving LLOQs on column).</t>
  </si>
  <si>
    <t>Source temperature [°C]</t>
  </si>
  <si>
    <t>Curtain gas [psi]</t>
  </si>
  <si>
    <t>Ion source gas 1 [psi]</t>
  </si>
  <si>
    <t>Ion source gas 2 [psi]</t>
  </si>
  <si>
    <t>Target Cycle Time [ms]</t>
  </si>
  <si>
    <t>Minimum Dwell Time [ms]</t>
  </si>
  <si>
    <t>Maximum Dwell Time [ms]</t>
  </si>
  <si>
    <t>Gene</t>
  </si>
  <si>
    <t>Forward (5’-3’)</t>
  </si>
  <si>
    <t>Reverse (5’-3’)</t>
  </si>
  <si>
    <t>Acc. No.</t>
  </si>
  <si>
    <t>Acta2</t>
  </si>
  <si>
    <t>ATCACCATTGGAAACGAACGC</t>
  </si>
  <si>
    <t>GATGCCCGCTGACTCCATC</t>
  </si>
  <si>
    <t>NM_007392.3</t>
  </si>
  <si>
    <t>Alb</t>
  </si>
  <si>
    <t>GATTCTGACCCAGTGTTGTGC</t>
  </si>
  <si>
    <t>GCAGGTGTTGTGTGTGTCTTT</t>
  </si>
  <si>
    <t>NM_009654.4</t>
  </si>
  <si>
    <t>Atf3</t>
  </si>
  <si>
    <t>CGTCAACAACAGACCCCTGG</t>
  </si>
  <si>
    <t>TGTTTCGACACTTGGCAGCA</t>
  </si>
  <si>
    <t>NM_007498.3</t>
  </si>
  <si>
    <t>C1galt1</t>
  </si>
  <si>
    <t>CATGTCAAAGCTACGTGGGC</t>
  </si>
  <si>
    <t>CTCCTCCGCTCATGTATCCC</t>
  </si>
  <si>
    <t>NM_052993.3</t>
  </si>
  <si>
    <t>Casp1</t>
  </si>
  <si>
    <t>ATTGCTTTCTGCTCTTCAACACC</t>
  </si>
  <si>
    <t>CTCCAAGTCACAAGACCAGGC</t>
  </si>
  <si>
    <t>Ccl2</t>
  </si>
  <si>
    <t>GGCTGGAGAGCTACAAGAGGATC</t>
  </si>
  <si>
    <t>CAGCACAGACCTCTCTCTTGAGC</t>
  </si>
  <si>
    <t>NM_011333.3</t>
  </si>
  <si>
    <t>Cldn1</t>
  </si>
  <si>
    <t>AATGCCAGGTATGAATTTGGCCAG</t>
  </si>
  <si>
    <t>GATCTCTTCCTTTGCCTCTGTCA</t>
  </si>
  <si>
    <t>NM_016674.4</t>
  </si>
  <si>
    <t>Cldn3</t>
  </si>
  <si>
    <t>ACCGTACCGTCACCACTACCA</t>
  </si>
  <si>
    <t>CTGTCTGTCCTCTTCCAGCCT</t>
  </si>
  <si>
    <t>NM_009902.4</t>
  </si>
  <si>
    <t>Col1a1</t>
  </si>
  <si>
    <t>GACGCATGGCCAAGAAGACA</t>
  </si>
  <si>
    <t>TACCTCGGGTTTCCACGTCT</t>
  </si>
  <si>
    <t>NM_007742.4</t>
  </si>
  <si>
    <t>Cyp2e1</t>
  </si>
  <si>
    <t>TCACTGGACATCAACTGCCC</t>
  </si>
  <si>
    <t>GGTGGTCTCTGTTCCTGCAA</t>
  </si>
  <si>
    <t>NM_021282.3</t>
  </si>
  <si>
    <t>Cyp3a13</t>
  </si>
  <si>
    <t>TTGCTCTTGTCAGAGTCCTGC</t>
  </si>
  <si>
    <t>TTCCTGCAAACCAATACCCCAG</t>
  </si>
  <si>
    <t>NM_007819.4</t>
  </si>
  <si>
    <t>Cyp4f14</t>
  </si>
  <si>
    <t>TGGTCCCTGTTATTACTCTATGCC</t>
  </si>
  <si>
    <t>TTGTCACCAGCACTCACCAA</t>
  </si>
  <si>
    <t>NM_022434.2; NM_001204335.1; NM_001204336.1; NM_001204333.1; NM_001204334.1; NM_001357788.1</t>
  </si>
  <si>
    <t>Fasn</t>
  </si>
  <si>
    <t>GACTCGGCTACTGACACGAC</t>
  </si>
  <si>
    <t>CGAGTTGAGCTGGGTTAGGG</t>
  </si>
  <si>
    <t>NM_007988.3</t>
  </si>
  <si>
    <t>Gsdmd</t>
  </si>
  <si>
    <t>AAGGTTCTGGAAACCCCGTT</t>
  </si>
  <si>
    <t>TGCCCTGAATGTTCCCATCG</t>
  </si>
  <si>
    <t>NM_026960.4</t>
  </si>
  <si>
    <t>Il18</t>
  </si>
  <si>
    <t>TCTGCAACCTCCAGCATCAG</t>
  </si>
  <si>
    <t>TCCTTGAAGTTGACGCAAGAGT</t>
  </si>
  <si>
    <t xml:space="preserve">NM_008360.2; NM_001357221.1 </t>
  </si>
  <si>
    <t>Il1a</t>
  </si>
  <si>
    <t>CGCTCAAGGAGAAGACCAGC</t>
  </si>
  <si>
    <t>GAGGTCGGTCTCACTACCTGT</t>
  </si>
  <si>
    <t>NM_010554.4</t>
  </si>
  <si>
    <t>Il1b</t>
  </si>
  <si>
    <t>TGAAGTTGACGGACCCCAAA</t>
  </si>
  <si>
    <t>CAGCCACAATGAGTGATACTGCC</t>
  </si>
  <si>
    <t>NM_008361.3</t>
  </si>
  <si>
    <t>Lyz1</t>
  </si>
  <si>
    <t>TTCGAGCATGGGTGGCATGG</t>
  </si>
  <si>
    <t>GGCTGCAGTAGAAGCACACC</t>
  </si>
  <si>
    <t>NM_013590.3</t>
  </si>
  <si>
    <t>Mgst1</t>
  </si>
  <si>
    <t>CATCCCTTTGCTCTCTCCTGAC</t>
  </si>
  <si>
    <t>GTTGCATAGGAGGTAAAGGCCA</t>
  </si>
  <si>
    <t>NM_019946.5; NM_001347489.2; NM_001361307.1; NM_001361308.1; NM_001361309.1</t>
  </si>
  <si>
    <t>Muc2</t>
  </si>
  <si>
    <t>GCTGACGAGTGGTTGGTGAATG</t>
  </si>
  <si>
    <t>GATGAGGTGGCAGACAGGAGAC</t>
  </si>
  <si>
    <t>NM_023566.4</t>
  </si>
  <si>
    <t>Nlrp3</t>
  </si>
  <si>
    <t>ATTGCTGTGTGTGGGACTGA</t>
  </si>
  <si>
    <t>ACCAATGCGAGATCCTGACA</t>
  </si>
  <si>
    <t>NM_145827.4; NM_001359638.1</t>
  </si>
  <si>
    <t>Nr1i2</t>
  </si>
  <si>
    <t>TCTGCCGTGTATGTGGGGA</t>
  </si>
  <si>
    <t>AGCCGGACATTGCGTTTCA</t>
  </si>
  <si>
    <t>NM_010936.3; NM_010936.3</t>
  </si>
  <si>
    <t>Ocln</t>
  </si>
  <si>
    <t>ACACCTCTGGTGCCTGAAGTGG</t>
  </si>
  <si>
    <t>CGTCCTCTTGCCCTTTCCTGCT</t>
  </si>
  <si>
    <t>NM_008756.2; NM_001360536.1</t>
  </si>
  <si>
    <t>Plin2</t>
  </si>
  <si>
    <t>ATTCTGAACCAGCCAACGTCC</t>
  </si>
  <si>
    <t>TGGTAGTCGTCACCACATCCTTC</t>
  </si>
  <si>
    <t>NM_007408.3</t>
  </si>
  <si>
    <t>Ppib</t>
  </si>
  <si>
    <t>AAACAGCAAGTTCCATCGTGTCAT</t>
  </si>
  <si>
    <t>GAAGCGCTCACCATAGATGCTCT</t>
  </si>
  <si>
    <t>NM_011149.2</t>
  </si>
  <si>
    <t>Ptgs1</t>
  </si>
  <si>
    <t>TGGGGTGCCCTCACCAGTCAAT</t>
  </si>
  <si>
    <t>GCCGCAGAGAATTCCGAAGCCA</t>
  </si>
  <si>
    <t>NM_008969.3</t>
  </si>
  <si>
    <t>Ptgs2</t>
  </si>
  <si>
    <t>TCCCTGAAGCCGTACACATCA</t>
  </si>
  <si>
    <t>TGGACGAGGTTTTTCCACCA</t>
  </si>
  <si>
    <t>NM_011198</t>
  </si>
  <si>
    <t>Pycard</t>
  </si>
  <si>
    <t>AGCAGCTGCAAACGACTAAAGA</t>
  </si>
  <si>
    <t xml:space="preserve">	GGTCCACAAAGTGTCCTGTTCT</t>
  </si>
  <si>
    <t>NM_023258.4</t>
  </si>
  <si>
    <t>Rpl37</t>
  </si>
  <si>
    <t>GCAACAAGACGCACACGCTG</t>
  </si>
  <si>
    <t>GAATCCATGTCTGAATCTGCGGT</t>
  </si>
  <si>
    <t>NM_026069.3</t>
  </si>
  <si>
    <t>Sod2</t>
  </si>
  <si>
    <t>TTTCTGGACAAACCTGAGCCCT</t>
  </si>
  <si>
    <t>GAACCTTGGACTCCCACAGACAC</t>
  </si>
  <si>
    <t>NM_013671.3</t>
  </si>
  <si>
    <t>St6galnac1</t>
  </si>
  <si>
    <t>GTCCAGGCTACCAAATCCCC</t>
  </si>
  <si>
    <t>ACAGAAGCAGAGCAGTTCGTC</t>
  </si>
  <si>
    <t>NM_011371.2</t>
  </si>
  <si>
    <t>Tgfb1</t>
  </si>
  <si>
    <t>CACAGCTCACGGCACCG</t>
  </si>
  <si>
    <t>TGTACAGCTGCCGCACACA</t>
  </si>
  <si>
    <t>NM_011577</t>
  </si>
  <si>
    <t>Tjp1</t>
  </si>
  <si>
    <t>GTTGGTACGGTGCCCTGAAAGA</t>
  </si>
  <si>
    <t>GCTGACAGGTAGGACAGACGAT</t>
  </si>
  <si>
    <t>NM_009386.2</t>
  </si>
  <si>
    <t>Tlr4</t>
  </si>
  <si>
    <t>CTCTGATCATGGCACTGTTCTTCTC</t>
  </si>
  <si>
    <t>TCTGATCCATGCATTGGTAGGTAAT</t>
  </si>
  <si>
    <t>NM_021297.2</t>
  </si>
  <si>
    <t>Tnf</t>
  </si>
  <si>
    <t>AGAAACACAAGATGCTGGGACAGT</t>
  </si>
  <si>
    <t>CCTTTGCAGAACTCAGGAATGG</t>
  </si>
  <si>
    <t>NM_013693</t>
  </si>
  <si>
    <t>TNFaip3</t>
  </si>
  <si>
    <t>CAGCACTTTGTACCCCTGGT</t>
  </si>
  <si>
    <t>ACCTACCCCGGTCTCTGTTA</t>
  </si>
  <si>
    <t>NM_009397.4; NM_001166402.1; NM_001428864.1; NM_001428865.1; NM_001428866.1</t>
  </si>
  <si>
    <t>_</t>
  </si>
  <si>
    <t>Control</t>
  </si>
  <si>
    <t>Hf/Hf</t>
  </si>
  <si>
    <r>
      <t xml:space="preserve">Fat </t>
    </r>
    <r>
      <rPr>
        <sz val="12"/>
        <color theme="1"/>
        <rFont val="Arial"/>
        <family val="2"/>
      </rPr>
      <t>[MJ%]</t>
    </r>
  </si>
  <si>
    <t>9.0</t>
  </si>
  <si>
    <t>45.0</t>
  </si>
  <si>
    <r>
      <t>Protein</t>
    </r>
    <r>
      <rPr>
        <sz val="12"/>
        <color theme="1"/>
        <rFont val="Arial"/>
        <family val="2"/>
      </rPr>
      <t xml:space="preserve"> [MJ%]</t>
    </r>
  </si>
  <si>
    <t>24.0</t>
  </si>
  <si>
    <t>13.0</t>
  </si>
  <si>
    <r>
      <t xml:space="preserve">Carbohydrates </t>
    </r>
    <r>
      <rPr>
        <sz val="12"/>
        <color theme="1"/>
        <rFont val="Arial"/>
        <family val="2"/>
      </rPr>
      <t>[MJ%]</t>
    </r>
  </si>
  <si>
    <t>67.0</t>
  </si>
  <si>
    <t>42.0</t>
  </si>
  <si>
    <r>
      <t xml:space="preserve">Cholesterol </t>
    </r>
    <r>
      <rPr>
        <sz val="12"/>
        <color theme="1"/>
        <rFont val="Arial"/>
        <family val="2"/>
      </rPr>
      <t>[% w/w]</t>
    </r>
  </si>
  <si>
    <t>-</t>
  </si>
  <si>
    <t>1.0</t>
  </si>
  <si>
    <r>
      <t xml:space="preserve">Fructose </t>
    </r>
    <r>
      <rPr>
        <sz val="12"/>
        <color theme="1"/>
        <rFont val="Arial"/>
        <family val="2"/>
      </rPr>
      <t>[% w/w]</t>
    </r>
  </si>
  <si>
    <t>25.0</t>
  </si>
  <si>
    <r>
      <t xml:space="preserve">Energy density </t>
    </r>
    <r>
      <rPr>
        <sz val="12"/>
        <color theme="1"/>
        <rFont val="Arial"/>
        <family val="2"/>
      </rPr>
      <t>[MJ/kg]</t>
    </r>
  </si>
  <si>
    <t>13.5</t>
  </si>
  <si>
    <t>20.0</t>
  </si>
  <si>
    <r>
      <t xml:space="preserve">Supp. Table 1: </t>
    </r>
    <r>
      <rPr>
        <sz val="12"/>
        <color theme="1"/>
        <rFont val="Arial"/>
        <family val="2"/>
      </rPr>
      <t>Composition of the experimental diets used in this study. Animals were fed either a control diet or a high-fat/high-fructose (Hf/Hf) diet.</t>
    </r>
  </si>
  <si>
    <r>
      <t xml:space="preserve">Supp. Table 2: </t>
    </r>
    <r>
      <rPr>
        <sz val="12"/>
        <color theme="1"/>
        <rFont val="Arial"/>
        <family val="2"/>
      </rPr>
      <t>Sequences of the RT-qPCR primers used in the study. The forward and reverse primers are located in different exons.</t>
    </r>
  </si>
  <si>
    <r>
      <t xml:space="preserve">Suppl. Table 4 </t>
    </r>
    <r>
      <rPr>
        <sz val="11"/>
        <color theme="1"/>
        <rFont val="Arial"/>
        <family val="2"/>
      </rPr>
      <t>Global MS/MS parameters for the QTRAP 7500 mass spectrometer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ABSciex, Darmstadt, Germany).</t>
    </r>
  </si>
  <si>
    <r>
      <t xml:space="preserve">Suppl. Table 5 </t>
    </r>
    <r>
      <rPr>
        <sz val="11"/>
        <color theme="1"/>
        <rFont val="Arial"/>
        <family val="2"/>
      </rPr>
      <t>Analyte-specific MS/MS parameters for the determination of oxylipins using scheduldedMRM mode on the QTRAP 7500 system</t>
    </r>
    <r>
      <rPr>
        <b/>
        <sz val="11"/>
        <color theme="1"/>
        <rFont val="Arial"/>
        <family val="2"/>
      </rPr>
      <t>.</t>
    </r>
  </si>
  <si>
    <r>
      <t xml:space="preserve">Suppl. Table 3 </t>
    </r>
    <r>
      <rPr>
        <sz val="11"/>
        <color theme="1"/>
        <rFont val="Arial"/>
        <family val="2"/>
      </rPr>
      <t>LC-gradient -Nexera X2 UHPLC system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Shimadzu Corporation, Kyoto, Japan). The solvents consist of (A) water, methanol and formic acid (89.95:9.95:0.1 v/v) and (B) methanol and formic acid (99.9:0.1 v/v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2"/>
      <color rgb="FF141413"/>
      <name val="Arial"/>
      <family val="2"/>
    </font>
  </fonts>
  <fills count="5">
    <fill>
      <patternFill patternType="none"/>
    </fill>
    <fill>
      <patternFill patternType="gray125"/>
    </fill>
    <fill>
      <patternFill patternType="lightUp">
        <fgColor rgb="FFC00000"/>
      </patternFill>
    </fill>
    <fill>
      <patternFill patternType="lightUp">
        <fgColor theme="9"/>
      </patternFill>
    </fill>
    <fill>
      <patternFill patternType="lightUp">
        <fgColor indexed="51"/>
      </patternFill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3" fillId="2" borderId="0">
      <alignment horizontal="right"/>
      <protection locked="0"/>
    </xf>
    <xf numFmtId="0" fontId="3" fillId="3" borderId="0">
      <alignment horizontal="right"/>
      <protection locked="0"/>
    </xf>
    <xf numFmtId="0" fontId="3" fillId="4" borderId="0">
      <alignment horizontal="right"/>
      <protection locked="0"/>
    </xf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quotePrefix="1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left"/>
    </xf>
    <xf numFmtId="49" fontId="5" fillId="0" borderId="0" xfId="0" applyNumberFormat="1" applyFont="1"/>
    <xf numFmtId="49" fontId="1" fillId="0" borderId="0" xfId="0" applyNumberFormat="1" applyFont="1"/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2" fontId="7" fillId="0" borderId="0" xfId="0" applyNumberFormat="1" applyFont="1" applyAlignment="1">
      <alignment horizontal="center" vertical="center"/>
    </xf>
    <xf numFmtId="164" fontId="8" fillId="0" borderId="0" xfId="0" quotePrefix="1" applyNumberFormat="1" applyFont="1" applyAlignment="1">
      <alignment horizontal="center" vertical="center"/>
    </xf>
    <xf numFmtId="0" fontId="9" fillId="0" borderId="0" xfId="0" applyFont="1"/>
    <xf numFmtId="164" fontId="8" fillId="0" borderId="0" xfId="0" applyNumberFormat="1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justify" vertical="center" wrapText="1"/>
    </xf>
    <xf numFmtId="0" fontId="10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 vertical="center" wrapText="1"/>
    </xf>
  </cellXfs>
  <cellStyles count="4">
    <cellStyle name="Crit 0" xfId="1" xr:uid="{00000000-0005-0000-0000-000000000000}"/>
    <cellStyle name="Crit 1" xfId="2" xr:uid="{00000000-0005-0000-0000-000001000000}"/>
    <cellStyle name="Crit 2" xfId="3" xr:uid="{00000000-0005-0000-0000-000002000000}"/>
    <cellStyle name="Standard" xfId="0" builtinId="0"/>
  </cellStyles>
  <dxfs count="3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relativeIndent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bgColor auto="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141413"/>
        <name val="Arial"/>
        <family val="2"/>
        <scheme val="none"/>
      </font>
      <alignment horizontal="justify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Library/Containers/com.apple.mail/Data/Library/Mail%20Downloads/BF946A43-04CC-40C6-9E6E-DE45DB06113F/2026-07-09_Zenodo_BJP.xlsx" TargetMode="External"/><Relationship Id="rId2" Type="http://schemas.openxmlformats.org/officeDocument/2006/relationships/externalLinkPath" Target="/Users/anjageisler/Library/Containers/com.apple.mail/Data/Library/Mail%20Downloads/BF946A43-04CC-40C6-9E6E-DE45DB06113F/2026-07-09_Zenodo_BJP.xlsx" TargetMode="External"/><Relationship Id="rId1" Type="http://schemas.openxmlformats.org/officeDocument/2006/relationships/externalLinkPath" Target="/Users/anjageisler/Library/Containers/com.apple.mail/Data/Library/Mail%20Downloads/BF946A43-04CC-40C6-9E6E-DE45DB06113F/2026-07-09_Zenodo_BJ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iet"/>
      <sheetName val="Primer"/>
      <sheetName val=" LC-gradient"/>
      <sheetName val="MS-MS parameters"/>
      <sheetName val="Analyte-specific MS-MS paramete"/>
      <sheetName val="oxylipin analysis"/>
      <sheetName val="Body weight"/>
      <sheetName val="NAS Score"/>
      <sheetName val="Trace elements"/>
      <sheetName val="ct values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A3D06E7-3EAA-DD41-9E46-C1D19A0C2541}" name="Tabelle36" displayName="Tabelle36" ref="A2:C8" totalsRowShown="0" headerRowDxfId="32" dataDxfId="31">
  <autoFilter ref="A2:C8" xr:uid="{AA3D06E7-3EAA-DD41-9E46-C1D19A0C2541}"/>
  <tableColumns count="3">
    <tableColumn id="1" xr3:uid="{6E3153CF-841C-354D-BB11-5D7ED6495741}" name="_" dataDxfId="30"/>
    <tableColumn id="2" xr3:uid="{5317069F-2A8C-BC4B-AC6C-35868EB034DD}" name="Control" dataDxfId="29"/>
    <tableColumn id="3" xr3:uid="{804A29ED-7A7C-754E-8E21-AF6B945C9287}" name="Hf/Hf" dataDxfId="2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9B7B3E7-0AA0-B248-A861-A68CC9F0D4F3}" name="Tabelle13" displayName="Tabelle13" ref="A3:D39" totalsRowShown="0" headerRowDxfId="38" dataDxfId="37">
  <autoFilter ref="A3:D39" xr:uid="{19B7B3E7-0AA0-B248-A861-A68CC9F0D4F3}"/>
  <sortState xmlns:xlrd2="http://schemas.microsoft.com/office/spreadsheetml/2017/richdata2" ref="A4:D39">
    <sortCondition ref="A4:A39"/>
  </sortState>
  <tableColumns count="4">
    <tableColumn id="1" xr3:uid="{1AD41B29-3A53-A34B-A22D-D249F5572079}" name="Gene" dataDxfId="36"/>
    <tableColumn id="2" xr3:uid="{18BA76AC-8863-F649-BEBE-143E9760B475}" name="Forward (5’-3’)" dataDxfId="35"/>
    <tableColumn id="3" xr3:uid="{50DF0428-DE35-D345-9D2B-B34E9BDD6A56}" name="Reverse (5’-3’)" dataDxfId="34"/>
    <tableColumn id="4" xr3:uid="{34AFB52F-3335-5B40-8D44-7DC052D14C68}" name="Acc. No." dataDxfId="3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4C528E4-32A9-A74E-8680-F1FD6900CD21}" name="Tabelle4" displayName="Tabelle4" ref="A3:C9" totalsRowShown="0" headerRowDxfId="27" dataDxfId="25" headerRowBorderDxfId="26" tableBorderDxfId="24">
  <autoFilter ref="A3:C9" xr:uid="{C4C528E4-32A9-A74E-8680-F1FD6900CD21}"/>
  <tableColumns count="3">
    <tableColumn id="1" xr3:uid="{4BE3FCFA-10DF-4240-9978-EC132AD48388}" name="Time [min]" dataDxfId="23"/>
    <tableColumn id="2" xr3:uid="{B4684732-6551-9148-A2D1-2A3047C56AFD}" name="A [%]" dataDxfId="22">
      <calculatedColumnFormula>100-C4</calculatedColumnFormula>
    </tableColumn>
    <tableColumn id="3" xr3:uid="{D67C66BA-FA98-AB40-83D5-E309E5422F8C}" name="B [%]" dataDxfId="2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7A79D1D-7E79-114F-8CDC-819388358328}" name="Tabelle3" displayName="Tabelle3" ref="A3:B12" totalsRowShown="0" headerRowDxfId="20" dataDxfId="18" headerRowBorderDxfId="19" tableBorderDxfId="17">
  <autoFilter ref="A3:B12" xr:uid="{C7A79D1D-7E79-114F-8CDC-819388358328}"/>
  <tableColumns count="2">
    <tableColumn id="1" xr3:uid="{46F60FFF-D7B9-B549-8E08-8A6221B9B0CE}" name="Parameter" dataDxfId="16"/>
    <tableColumn id="2" xr3:uid="{ADA4E1C5-A29C-9A44-9F2D-6679AE016365}" name="Settings" dataDxfId="15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4085E4A-04F1-BD43-ABFD-6440A07417D0}" name="Tabelle332" displayName="Tabelle332" ref="A4:L37" headerRowDxfId="14" dataDxfId="13" totalsRowDxfId="12">
  <autoFilter ref="A4:L37" xr:uid="{34085E4A-04F1-BD43-ABFD-6440A07417D0}"/>
  <tableColumns count="12">
    <tableColumn id="1" xr3:uid="{B19C0DAD-2DBB-994F-96BF-D2609E667720}" name="target analytes" dataDxfId="11"/>
    <tableColumn id="2" xr3:uid="{6782C455-7E74-4D42-A9EA-D3782300A401}" name="IS" dataDxfId="10"/>
    <tableColumn id="3" xr3:uid="{DFDC5D89-90B8-AC4B-B6DD-C494532A1657}" name="ES [min]" dataDxfId="9"/>
    <tableColumn id="4" xr3:uid="{97145575-79B8-F046-AA73-4F34B2972C41}" name="IS [min]" dataDxfId="8"/>
    <tableColumn id="5" xr3:uid="{1EEC265F-8CA2-2E49-9E57-E0B4697373BC}" name="ES/IS" dataDxfId="7">
      <calculatedColumnFormula>Tabelle332[[#This Row],[ES '[min']]]/D5</calculatedColumnFormula>
    </tableColumn>
    <tableColumn id="6" xr3:uid="{05A36244-49B1-A747-A7B8-E98DA2442419}" name="Q1" dataDxfId="6"/>
    <tableColumn id="7" xr3:uid="{83A44E28-A19C-BD49-A100-78376B53FE6C}" name="Q3" dataDxfId="5"/>
    <tableColumn id="8" xr3:uid="{8A84FA37-3413-3346-A735-BABE9F2EC2B2}" name="EP" dataDxfId="4"/>
    <tableColumn id="9" xr3:uid="{16DB84F9-6728-CD42-AB81-0636EEA9F74F}" name="CXP" dataDxfId="3"/>
    <tableColumn id="10" xr3:uid="{73D24C23-9F58-2345-B19C-E904711C2611}" name="CE" dataDxfId="2"/>
    <tableColumn id="11" xr3:uid="{5EE9C0EA-C6A1-C24B-866C-65860B3A6F2E}" name="on column" dataDxfId="1"/>
    <tableColumn id="12" xr3:uid="{09A42AF2-8388-B246-A645-29C6D347556A}" name="in sampl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 2007 - 2010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CCC7-EBEB-314F-BCD0-1534B93B230D}">
  <dimension ref="A1:C8"/>
  <sheetViews>
    <sheetView workbookViewId="0">
      <selection activeCell="A2" sqref="A2:C8"/>
    </sheetView>
  </sheetViews>
  <sheetFormatPr baseColWidth="10" defaultRowHeight="14" x14ac:dyDescent="0.15"/>
  <cols>
    <col min="1" max="1" width="22.6640625" style="19" bestFit="1" customWidth="1"/>
    <col min="2" max="2" width="13.1640625" style="19" bestFit="1" customWidth="1"/>
    <col min="3" max="3" width="11" style="19" bestFit="1" customWidth="1"/>
    <col min="4" max="16384" width="10.83203125" style="19"/>
  </cols>
  <sheetData>
    <row r="1" spans="1:3" ht="16" x14ac:dyDescent="0.2">
      <c r="A1" s="2" t="s">
        <v>234</v>
      </c>
    </row>
    <row r="2" spans="1:3" ht="16" x14ac:dyDescent="0.15">
      <c r="A2" s="16" t="s">
        <v>214</v>
      </c>
      <c r="B2" s="6" t="s">
        <v>215</v>
      </c>
      <c r="C2" s="6" t="s">
        <v>216</v>
      </c>
    </row>
    <row r="3" spans="1:3" ht="16" x14ac:dyDescent="0.15">
      <c r="A3" s="17" t="s">
        <v>217</v>
      </c>
      <c r="B3" s="3" t="s">
        <v>218</v>
      </c>
      <c r="C3" s="3" t="s">
        <v>219</v>
      </c>
    </row>
    <row r="4" spans="1:3" ht="16" x14ac:dyDescent="0.15">
      <c r="A4" s="17" t="s">
        <v>220</v>
      </c>
      <c r="B4" s="3" t="s">
        <v>221</v>
      </c>
      <c r="C4" s="3" t="s">
        <v>222</v>
      </c>
    </row>
    <row r="5" spans="1:3" ht="16" x14ac:dyDescent="0.15">
      <c r="A5" s="17" t="s">
        <v>223</v>
      </c>
      <c r="B5" s="3" t="s">
        <v>224</v>
      </c>
      <c r="C5" s="3" t="s">
        <v>225</v>
      </c>
    </row>
    <row r="6" spans="1:3" ht="16" x14ac:dyDescent="0.15">
      <c r="A6" s="17" t="s">
        <v>226</v>
      </c>
      <c r="B6" s="4" t="s">
        <v>227</v>
      </c>
      <c r="C6" s="3" t="s">
        <v>228</v>
      </c>
    </row>
    <row r="7" spans="1:3" ht="16" x14ac:dyDescent="0.15">
      <c r="A7" s="17" t="s">
        <v>229</v>
      </c>
      <c r="B7" s="4" t="s">
        <v>227</v>
      </c>
      <c r="C7" s="3" t="s">
        <v>230</v>
      </c>
    </row>
    <row r="8" spans="1:3" ht="16" x14ac:dyDescent="0.15">
      <c r="A8" s="17" t="s">
        <v>231</v>
      </c>
      <c r="B8" s="5" t="s">
        <v>232</v>
      </c>
      <c r="C8" s="6" t="s">
        <v>233</v>
      </c>
    </row>
  </sheetData>
  <pageMargins left="0.7" right="0.7" top="0.78740157499999996" bottom="0.78740157499999996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188BF-3128-8C4B-A5FB-965FB4FEEAB1}">
  <dimension ref="A1:D39"/>
  <sheetViews>
    <sheetView workbookViewId="0">
      <selection activeCell="A3" sqref="A3:D39"/>
    </sheetView>
  </sheetViews>
  <sheetFormatPr baseColWidth="10" defaultRowHeight="14" x14ac:dyDescent="0.15"/>
  <cols>
    <col min="1" max="1" width="14.83203125" style="19" customWidth="1"/>
    <col min="2" max="2" width="35.5" style="19" bestFit="1" customWidth="1"/>
    <col min="3" max="3" width="35.33203125" style="19" bestFit="1" customWidth="1"/>
    <col min="4" max="4" width="54.33203125" style="19" customWidth="1"/>
    <col min="5" max="16384" width="10.83203125" style="19"/>
  </cols>
  <sheetData>
    <row r="1" spans="1:4" ht="16" x14ac:dyDescent="0.2">
      <c r="A1" s="2" t="s">
        <v>235</v>
      </c>
    </row>
    <row r="2" spans="1:4" ht="16" x14ac:dyDescent="0.2">
      <c r="A2" s="2"/>
    </row>
    <row r="3" spans="1:4" ht="17" x14ac:dyDescent="0.15">
      <c r="A3" s="37" t="s">
        <v>67</v>
      </c>
      <c r="B3" s="37" t="s">
        <v>68</v>
      </c>
      <c r="C3" s="37" t="s">
        <v>69</v>
      </c>
      <c r="D3" s="38" t="s">
        <v>70</v>
      </c>
    </row>
    <row r="4" spans="1:4" ht="17" x14ac:dyDescent="0.15">
      <c r="A4" s="7" t="s">
        <v>71</v>
      </c>
      <c r="B4" s="8" t="s">
        <v>72</v>
      </c>
      <c r="C4" s="8" t="s">
        <v>73</v>
      </c>
      <c r="D4" s="9" t="s">
        <v>74</v>
      </c>
    </row>
    <row r="5" spans="1:4" ht="17" x14ac:dyDescent="0.15">
      <c r="A5" s="7" t="s">
        <v>75</v>
      </c>
      <c r="B5" s="8" t="s">
        <v>76</v>
      </c>
      <c r="C5" s="8" t="s">
        <v>77</v>
      </c>
      <c r="D5" s="9" t="s">
        <v>78</v>
      </c>
    </row>
    <row r="6" spans="1:4" ht="17" x14ac:dyDescent="0.15">
      <c r="A6" s="7" t="s">
        <v>79</v>
      </c>
      <c r="B6" s="8" t="s">
        <v>80</v>
      </c>
      <c r="C6" s="8" t="s">
        <v>81</v>
      </c>
      <c r="D6" s="9" t="s">
        <v>82</v>
      </c>
    </row>
    <row r="7" spans="1:4" ht="17" x14ac:dyDescent="0.2">
      <c r="A7" s="7" t="s">
        <v>83</v>
      </c>
      <c r="B7" s="10" t="s">
        <v>84</v>
      </c>
      <c r="C7" s="1" t="s">
        <v>85</v>
      </c>
      <c r="D7" s="1" t="s">
        <v>86</v>
      </c>
    </row>
    <row r="8" spans="1:4" ht="17" x14ac:dyDescent="0.15">
      <c r="A8" s="7" t="s">
        <v>87</v>
      </c>
      <c r="B8" s="8" t="s">
        <v>88</v>
      </c>
      <c r="C8" s="8" t="s">
        <v>89</v>
      </c>
      <c r="D8" s="9" t="s">
        <v>74</v>
      </c>
    </row>
    <row r="9" spans="1:4" ht="17" x14ac:dyDescent="0.15">
      <c r="A9" s="7" t="s">
        <v>90</v>
      </c>
      <c r="B9" s="11" t="s">
        <v>91</v>
      </c>
      <c r="C9" s="11" t="s">
        <v>92</v>
      </c>
      <c r="D9" s="11" t="s">
        <v>93</v>
      </c>
    </row>
    <row r="10" spans="1:4" ht="17" x14ac:dyDescent="0.2">
      <c r="A10" s="7" t="s">
        <v>94</v>
      </c>
      <c r="B10" s="10" t="s">
        <v>95</v>
      </c>
      <c r="C10" s="1" t="s">
        <v>96</v>
      </c>
      <c r="D10" s="1" t="s">
        <v>97</v>
      </c>
    </row>
    <row r="11" spans="1:4" ht="17" x14ac:dyDescent="0.2">
      <c r="A11" s="7" t="s">
        <v>98</v>
      </c>
      <c r="B11" s="12" t="s">
        <v>99</v>
      </c>
      <c r="C11" s="12" t="s">
        <v>100</v>
      </c>
      <c r="D11" s="1" t="s">
        <v>101</v>
      </c>
    </row>
    <row r="12" spans="1:4" ht="17" x14ac:dyDescent="0.15">
      <c r="A12" s="7" t="s">
        <v>102</v>
      </c>
      <c r="B12" s="8" t="s">
        <v>103</v>
      </c>
      <c r="C12" s="8" t="s">
        <v>104</v>
      </c>
      <c r="D12" s="9" t="s">
        <v>105</v>
      </c>
    </row>
    <row r="13" spans="1:4" ht="17" x14ac:dyDescent="0.15">
      <c r="A13" s="7" t="s">
        <v>106</v>
      </c>
      <c r="B13" s="8" t="s">
        <v>107</v>
      </c>
      <c r="C13" s="8" t="s">
        <v>108</v>
      </c>
      <c r="D13" s="8" t="s">
        <v>109</v>
      </c>
    </row>
    <row r="14" spans="1:4" ht="17" x14ac:dyDescent="0.15">
      <c r="A14" s="7" t="s">
        <v>110</v>
      </c>
      <c r="B14" s="8" t="s">
        <v>111</v>
      </c>
      <c r="C14" s="8" t="s">
        <v>112</v>
      </c>
      <c r="D14" s="8" t="s">
        <v>113</v>
      </c>
    </row>
    <row r="15" spans="1:4" ht="34" x14ac:dyDescent="0.15">
      <c r="A15" s="7" t="s">
        <v>114</v>
      </c>
      <c r="B15" s="8" t="s">
        <v>115</v>
      </c>
      <c r="C15" s="8" t="s">
        <v>116</v>
      </c>
      <c r="D15" s="9" t="s">
        <v>117</v>
      </c>
    </row>
    <row r="16" spans="1:4" ht="17" x14ac:dyDescent="0.15">
      <c r="A16" s="7" t="s">
        <v>118</v>
      </c>
      <c r="B16" s="8" t="s">
        <v>119</v>
      </c>
      <c r="C16" s="8" t="s">
        <v>120</v>
      </c>
      <c r="D16" s="9" t="s">
        <v>121</v>
      </c>
    </row>
    <row r="17" spans="1:4" ht="17" x14ac:dyDescent="0.15">
      <c r="A17" s="7" t="s">
        <v>122</v>
      </c>
      <c r="B17" s="11" t="s">
        <v>123</v>
      </c>
      <c r="C17" s="11" t="s">
        <v>124</v>
      </c>
      <c r="D17" s="9" t="s">
        <v>125</v>
      </c>
    </row>
    <row r="18" spans="1:4" ht="17" x14ac:dyDescent="0.15">
      <c r="A18" s="7" t="s">
        <v>126</v>
      </c>
      <c r="B18" s="11" t="s">
        <v>127</v>
      </c>
      <c r="C18" s="11" t="s">
        <v>128</v>
      </c>
      <c r="D18" s="9" t="s">
        <v>129</v>
      </c>
    </row>
    <row r="19" spans="1:4" ht="17" x14ac:dyDescent="0.15">
      <c r="A19" s="7" t="s">
        <v>130</v>
      </c>
      <c r="B19" s="8" t="s">
        <v>131</v>
      </c>
      <c r="C19" s="8" t="s">
        <v>132</v>
      </c>
      <c r="D19" s="9" t="s">
        <v>133</v>
      </c>
    </row>
    <row r="20" spans="1:4" ht="17" x14ac:dyDescent="0.15">
      <c r="A20" s="7" t="s">
        <v>134</v>
      </c>
      <c r="B20" s="11" t="s">
        <v>135</v>
      </c>
      <c r="C20" s="11" t="s">
        <v>136</v>
      </c>
      <c r="D20" s="9" t="s">
        <v>137</v>
      </c>
    </row>
    <row r="21" spans="1:4" ht="17" x14ac:dyDescent="0.2">
      <c r="A21" s="7" t="s">
        <v>138</v>
      </c>
      <c r="B21" s="10" t="s">
        <v>139</v>
      </c>
      <c r="C21" s="1" t="s">
        <v>140</v>
      </c>
      <c r="D21" s="1" t="s">
        <v>141</v>
      </c>
    </row>
    <row r="22" spans="1:4" ht="34" x14ac:dyDescent="0.15">
      <c r="A22" s="7" t="s">
        <v>142</v>
      </c>
      <c r="B22" s="8" t="s">
        <v>143</v>
      </c>
      <c r="C22" s="8" t="s">
        <v>144</v>
      </c>
      <c r="D22" s="9" t="s">
        <v>145</v>
      </c>
    </row>
    <row r="23" spans="1:4" ht="17" x14ac:dyDescent="0.2">
      <c r="A23" s="7" t="s">
        <v>146</v>
      </c>
      <c r="B23" s="10" t="s">
        <v>147</v>
      </c>
      <c r="C23" s="1" t="s">
        <v>148</v>
      </c>
      <c r="D23" s="1" t="s">
        <v>149</v>
      </c>
    </row>
    <row r="24" spans="1:4" ht="17" x14ac:dyDescent="0.15">
      <c r="A24" s="7" t="s">
        <v>150</v>
      </c>
      <c r="B24" s="8" t="s">
        <v>151</v>
      </c>
      <c r="C24" s="8" t="s">
        <v>152</v>
      </c>
      <c r="D24" s="9" t="s">
        <v>153</v>
      </c>
    </row>
    <row r="25" spans="1:4" ht="17" x14ac:dyDescent="0.15">
      <c r="A25" s="7" t="s">
        <v>154</v>
      </c>
      <c r="B25" s="8" t="s">
        <v>155</v>
      </c>
      <c r="C25" s="8" t="s">
        <v>156</v>
      </c>
      <c r="D25" s="9" t="s">
        <v>157</v>
      </c>
    </row>
    <row r="26" spans="1:4" ht="17" x14ac:dyDescent="0.2">
      <c r="A26" s="7" t="s">
        <v>158</v>
      </c>
      <c r="B26" s="10" t="s">
        <v>159</v>
      </c>
      <c r="C26" s="1" t="s">
        <v>160</v>
      </c>
      <c r="D26" s="10" t="s">
        <v>161</v>
      </c>
    </row>
    <row r="27" spans="1:4" ht="17" x14ac:dyDescent="0.15">
      <c r="A27" s="7" t="s">
        <v>162</v>
      </c>
      <c r="B27" s="11" t="s">
        <v>163</v>
      </c>
      <c r="C27" s="11" t="s">
        <v>164</v>
      </c>
      <c r="D27" s="11" t="s">
        <v>165</v>
      </c>
    </row>
    <row r="28" spans="1:4" ht="17" x14ac:dyDescent="0.15">
      <c r="A28" s="7" t="s">
        <v>166</v>
      </c>
      <c r="B28" s="13" t="s">
        <v>167</v>
      </c>
      <c r="C28" s="14" t="s">
        <v>168</v>
      </c>
      <c r="D28" s="9" t="s">
        <v>169</v>
      </c>
    </row>
    <row r="29" spans="1:4" ht="17" x14ac:dyDescent="0.15">
      <c r="A29" s="7" t="s">
        <v>170</v>
      </c>
      <c r="B29" s="8" t="s">
        <v>171</v>
      </c>
      <c r="C29" s="8" t="s">
        <v>172</v>
      </c>
      <c r="D29" s="11" t="s">
        <v>173</v>
      </c>
    </row>
    <row r="30" spans="1:4" ht="17" x14ac:dyDescent="0.15">
      <c r="A30" s="7" t="s">
        <v>174</v>
      </c>
      <c r="B30" s="11" t="s">
        <v>175</v>
      </c>
      <c r="C30" s="11" t="s">
        <v>176</v>
      </c>
      <c r="D30" s="9" t="s">
        <v>177</v>
      </c>
    </row>
    <row r="31" spans="1:4" ht="17" x14ac:dyDescent="0.15">
      <c r="A31" s="7" t="s">
        <v>178</v>
      </c>
      <c r="B31" s="11" t="s">
        <v>179</v>
      </c>
      <c r="C31" s="11" t="s">
        <v>180</v>
      </c>
      <c r="D31" s="9" t="s">
        <v>181</v>
      </c>
    </row>
    <row r="32" spans="1:4" ht="17" x14ac:dyDescent="0.15">
      <c r="A32" s="7" t="s">
        <v>182</v>
      </c>
      <c r="B32" s="12" t="s">
        <v>183</v>
      </c>
      <c r="C32" s="9" t="s">
        <v>184</v>
      </c>
      <c r="D32" s="12" t="s">
        <v>185</v>
      </c>
    </row>
    <row r="33" spans="1:4" ht="17" x14ac:dyDescent="0.15">
      <c r="A33" s="7" t="s">
        <v>186</v>
      </c>
      <c r="B33" s="11" t="s">
        <v>187</v>
      </c>
      <c r="C33" s="11" t="s">
        <v>188</v>
      </c>
      <c r="D33" s="11" t="s">
        <v>189</v>
      </c>
    </row>
    <row r="34" spans="1:4" ht="17" x14ac:dyDescent="0.2">
      <c r="A34" s="7" t="s">
        <v>190</v>
      </c>
      <c r="B34" s="15" t="s">
        <v>191</v>
      </c>
      <c r="C34" s="9" t="s">
        <v>192</v>
      </c>
      <c r="D34" s="9" t="s">
        <v>193</v>
      </c>
    </row>
    <row r="35" spans="1:4" ht="17" x14ac:dyDescent="0.15">
      <c r="A35" s="7" t="s">
        <v>194</v>
      </c>
      <c r="B35" s="11" t="s">
        <v>195</v>
      </c>
      <c r="C35" s="11" t="s">
        <v>196</v>
      </c>
      <c r="D35" s="11" t="s">
        <v>197</v>
      </c>
    </row>
    <row r="36" spans="1:4" ht="17" x14ac:dyDescent="0.2">
      <c r="A36" s="7" t="s">
        <v>198</v>
      </c>
      <c r="B36" s="10" t="s">
        <v>199</v>
      </c>
      <c r="C36" s="1" t="s">
        <v>200</v>
      </c>
      <c r="D36" s="12" t="s">
        <v>201</v>
      </c>
    </row>
    <row r="37" spans="1:4" ht="17" x14ac:dyDescent="0.15">
      <c r="A37" s="7" t="s">
        <v>202</v>
      </c>
      <c r="B37" s="8" t="s">
        <v>203</v>
      </c>
      <c r="C37" s="8" t="s">
        <v>204</v>
      </c>
      <c r="D37" s="8" t="s">
        <v>205</v>
      </c>
    </row>
    <row r="38" spans="1:4" ht="17" x14ac:dyDescent="0.15">
      <c r="A38" s="7" t="s">
        <v>206</v>
      </c>
      <c r="B38" s="11" t="s">
        <v>207</v>
      </c>
      <c r="C38" s="11" t="s">
        <v>208</v>
      </c>
      <c r="D38" s="11" t="s">
        <v>209</v>
      </c>
    </row>
    <row r="39" spans="1:4" ht="34" x14ac:dyDescent="0.15">
      <c r="A39" s="7" t="s">
        <v>210</v>
      </c>
      <c r="B39" s="8" t="s">
        <v>211</v>
      </c>
      <c r="C39" s="8" t="s">
        <v>212</v>
      </c>
      <c r="D39" s="9" t="s">
        <v>213</v>
      </c>
    </row>
  </sheetData>
  <pageMargins left="0.7" right="0.7" top="0.78740157499999996" bottom="0.78740157499999996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3"/>
  <sheetViews>
    <sheetView zoomScaleNormal="100" workbookViewId="0">
      <selection activeCell="N22" sqref="N22"/>
    </sheetView>
  </sheetViews>
  <sheetFormatPr baseColWidth="10" defaultColWidth="9.1640625" defaultRowHeight="14" x14ac:dyDescent="0.15"/>
  <cols>
    <col min="1" max="1" width="11.33203125" style="19" customWidth="1"/>
    <col min="2" max="3" width="10" style="19" customWidth="1"/>
    <col min="4" max="6" width="15.6640625" style="19" customWidth="1"/>
    <col min="7" max="16384" width="9.1640625" style="19"/>
  </cols>
  <sheetData>
    <row r="1" spans="1:8" x14ac:dyDescent="0.15">
      <c r="A1" s="18" t="s">
        <v>238</v>
      </c>
      <c r="G1" s="18"/>
      <c r="H1" s="18"/>
    </row>
    <row r="2" spans="1:8" x14ac:dyDescent="0.15">
      <c r="A2" s="18"/>
    </row>
    <row r="3" spans="1:8" s="22" customFormat="1" ht="32" customHeight="1" x14ac:dyDescent="0.15">
      <c r="A3" s="20" t="s">
        <v>0</v>
      </c>
      <c r="B3" s="20" t="s">
        <v>1</v>
      </c>
      <c r="C3" s="20" t="s">
        <v>2</v>
      </c>
      <c r="D3" s="19"/>
      <c r="E3" s="19"/>
      <c r="F3" s="19"/>
      <c r="G3" s="21"/>
      <c r="H3" s="21"/>
    </row>
    <row r="4" spans="1:8" ht="16" customHeight="1" x14ac:dyDescent="0.15">
      <c r="A4" s="23">
        <v>0</v>
      </c>
      <c r="B4" s="24">
        <f t="shared" ref="B4:B9" si="0">100-C4</f>
        <v>64.400000000000006</v>
      </c>
      <c r="C4" s="24">
        <v>35.6</v>
      </c>
      <c r="G4" s="18"/>
      <c r="H4" s="18"/>
    </row>
    <row r="5" spans="1:8" x14ac:dyDescent="0.15">
      <c r="A5" s="23">
        <v>11</v>
      </c>
      <c r="B5" s="24">
        <f t="shared" si="0"/>
        <v>21.299999999999997</v>
      </c>
      <c r="C5" s="24">
        <v>78.7</v>
      </c>
      <c r="G5" s="25"/>
      <c r="H5" s="25"/>
    </row>
    <row r="6" spans="1:8" x14ac:dyDescent="0.15">
      <c r="A6" s="23">
        <v>11.01</v>
      </c>
      <c r="B6" s="24">
        <f t="shared" si="0"/>
        <v>2.2000000000000028</v>
      </c>
      <c r="C6" s="24">
        <v>97.8</v>
      </c>
    </row>
    <row r="7" spans="1:8" x14ac:dyDescent="0.15">
      <c r="A7" s="23">
        <v>16</v>
      </c>
      <c r="B7" s="26">
        <f t="shared" si="0"/>
        <v>2.2000000000000028</v>
      </c>
      <c r="C7" s="24">
        <v>97.8</v>
      </c>
    </row>
    <row r="8" spans="1:8" x14ac:dyDescent="0.15">
      <c r="A8" s="23">
        <v>16.010000000000002</v>
      </c>
      <c r="B8" s="26">
        <f t="shared" si="0"/>
        <v>64.400000000000006</v>
      </c>
      <c r="C8" s="24">
        <v>35.6</v>
      </c>
    </row>
    <row r="9" spans="1:8" x14ac:dyDescent="0.15">
      <c r="A9" s="23">
        <v>21</v>
      </c>
      <c r="B9" s="27">
        <f t="shared" si="0"/>
        <v>64.400000000000006</v>
      </c>
      <c r="C9" s="28">
        <v>35.6</v>
      </c>
      <c r="F9" s="18"/>
      <c r="G9" s="18"/>
      <c r="H9" s="18"/>
    </row>
    <row r="12" spans="1:8" x14ac:dyDescent="0.15">
      <c r="A12" s="18"/>
      <c r="B12" s="18"/>
      <c r="C12" s="18"/>
      <c r="D12" s="18"/>
      <c r="E12" s="18"/>
      <c r="F12" s="18"/>
    </row>
    <row r="13" spans="1:8" x14ac:dyDescent="0.15">
      <c r="A13" s="18"/>
      <c r="B13" s="18"/>
      <c r="C13" s="18"/>
      <c r="D13" s="18"/>
      <c r="E13" s="18"/>
      <c r="F13" s="18"/>
    </row>
    <row r="17" spans="1:9" x14ac:dyDescent="0.15">
      <c r="A17" s="18"/>
      <c r="B17" s="18"/>
      <c r="C17" s="18"/>
      <c r="D17" s="18"/>
      <c r="E17" s="18"/>
      <c r="F17" s="18"/>
    </row>
    <row r="19" spans="1:9" x14ac:dyDescent="0.15">
      <c r="A19" s="18"/>
      <c r="B19" s="18"/>
      <c r="C19" s="18"/>
      <c r="D19" s="18"/>
      <c r="E19" s="18"/>
      <c r="F19" s="18"/>
    </row>
    <row r="21" spans="1:9" x14ac:dyDescent="0.15">
      <c r="A21" s="18"/>
      <c r="B21" s="18"/>
      <c r="C21" s="18"/>
      <c r="D21" s="18"/>
      <c r="E21" s="18"/>
      <c r="F21" s="18"/>
    </row>
    <row r="23" spans="1:9" x14ac:dyDescent="0.15">
      <c r="A23" s="18"/>
      <c r="B23" s="18"/>
      <c r="C23" s="18"/>
      <c r="D23" s="18"/>
      <c r="E23" s="18"/>
      <c r="F23" s="18"/>
    </row>
    <row r="25" spans="1:9" x14ac:dyDescent="0.15">
      <c r="A25" s="18"/>
    </row>
    <row r="27" spans="1:9" x14ac:dyDescent="0.15">
      <c r="A27" s="18"/>
      <c r="B27" s="18"/>
      <c r="C27" s="18"/>
      <c r="D27" s="18"/>
      <c r="E27" s="18"/>
      <c r="F27" s="18"/>
    </row>
    <row r="29" spans="1:9" ht="15.75" customHeight="1" x14ac:dyDescent="0.15">
      <c r="A29" s="18"/>
      <c r="B29" s="18"/>
      <c r="C29" s="18"/>
      <c r="D29" s="18"/>
      <c r="E29" s="18"/>
      <c r="F29" s="18"/>
    </row>
    <row r="31" spans="1:9" x14ac:dyDescent="0.15">
      <c r="A31" s="21"/>
      <c r="B31" s="21"/>
      <c r="C31" s="21"/>
      <c r="D31" s="21"/>
      <c r="E31" s="21"/>
      <c r="F31" s="21"/>
    </row>
    <row r="32" spans="1:9" s="18" customFormat="1" x14ac:dyDescent="0.15">
      <c r="G32" s="19"/>
      <c r="H32" s="19"/>
      <c r="I32" s="19"/>
    </row>
    <row r="33" spans="1:9" x14ac:dyDescent="0.15">
      <c r="A33" s="25"/>
      <c r="B33" s="25"/>
      <c r="C33" s="25"/>
      <c r="D33" s="25"/>
      <c r="E33" s="25"/>
      <c r="F33" s="25"/>
    </row>
    <row r="35" spans="1:9" s="18" customFormat="1" x14ac:dyDescent="0.15">
      <c r="A35" s="19"/>
      <c r="B35" s="19"/>
      <c r="C35" s="19"/>
      <c r="D35" s="19"/>
      <c r="E35" s="19"/>
      <c r="F35" s="19"/>
      <c r="G35" s="19"/>
      <c r="H35" s="19"/>
      <c r="I35" s="19"/>
    </row>
    <row r="36" spans="1:9" s="18" customFormat="1" x14ac:dyDescent="0.15">
      <c r="A36" s="19"/>
      <c r="B36" s="19"/>
      <c r="C36" s="19"/>
      <c r="D36" s="19"/>
      <c r="E36" s="19"/>
      <c r="F36" s="19"/>
      <c r="G36" s="19"/>
      <c r="H36" s="19"/>
      <c r="I36" s="19"/>
    </row>
    <row r="37" spans="1:9" x14ac:dyDescent="0.15">
      <c r="A37" s="18"/>
      <c r="B37" s="18"/>
      <c r="C37" s="18"/>
      <c r="D37" s="18"/>
      <c r="E37" s="18"/>
      <c r="F37" s="18"/>
    </row>
    <row r="40" spans="1:9" s="18" customFormat="1" x14ac:dyDescent="0.15">
      <c r="A40" s="19"/>
      <c r="B40" s="19"/>
      <c r="C40" s="19"/>
      <c r="D40" s="19"/>
      <c r="E40" s="19"/>
      <c r="F40" s="19"/>
      <c r="G40" s="19"/>
      <c r="H40" s="19"/>
      <c r="I40" s="19"/>
    </row>
    <row r="42" spans="1:9" s="18" customFormat="1" x14ac:dyDescent="0.15">
      <c r="A42" s="19"/>
      <c r="B42" s="19"/>
      <c r="C42" s="19"/>
      <c r="D42" s="19"/>
      <c r="E42" s="19"/>
      <c r="F42" s="19"/>
      <c r="G42" s="19"/>
      <c r="H42" s="19"/>
      <c r="I42" s="19"/>
    </row>
    <row r="44" spans="1:9" s="18" customFormat="1" x14ac:dyDescent="0.15">
      <c r="A44" s="19"/>
      <c r="B44" s="19"/>
      <c r="C44" s="19"/>
      <c r="D44" s="19"/>
      <c r="E44" s="19"/>
      <c r="F44" s="19"/>
      <c r="G44" s="19"/>
      <c r="H44" s="19"/>
      <c r="I44" s="19"/>
    </row>
    <row r="46" spans="1:9" s="18" customFormat="1" x14ac:dyDescent="0.15">
      <c r="A46" s="19"/>
      <c r="B46" s="19"/>
      <c r="C46" s="19"/>
      <c r="D46" s="19"/>
      <c r="E46" s="19"/>
      <c r="F46" s="19"/>
      <c r="G46" s="19"/>
      <c r="H46" s="19"/>
      <c r="I46" s="19"/>
    </row>
    <row r="48" spans="1:9" s="18" customFormat="1" x14ac:dyDescent="0.15">
      <c r="A48" s="19"/>
      <c r="B48" s="19"/>
      <c r="C48" s="19"/>
      <c r="D48" s="19"/>
      <c r="E48" s="19"/>
      <c r="F48" s="19"/>
      <c r="G48" s="19"/>
      <c r="H48" s="19"/>
      <c r="I48" s="19"/>
    </row>
    <row r="50" spans="1:9" s="18" customFormat="1" x14ac:dyDescent="0.15">
      <c r="A50" s="19"/>
      <c r="B50" s="19"/>
      <c r="C50" s="19"/>
      <c r="D50" s="19"/>
      <c r="E50" s="19"/>
      <c r="F50" s="19"/>
      <c r="G50" s="19"/>
      <c r="H50" s="19"/>
      <c r="I50" s="19"/>
    </row>
    <row r="52" spans="1:9" s="18" customFormat="1" x14ac:dyDescent="0.15">
      <c r="A52" s="19"/>
      <c r="B52" s="19"/>
      <c r="C52" s="19"/>
      <c r="D52" s="19"/>
      <c r="E52" s="19"/>
      <c r="F52" s="19"/>
      <c r="G52" s="19"/>
      <c r="H52" s="19"/>
      <c r="I52" s="19"/>
    </row>
    <row r="54" spans="1:9" s="21" customFormat="1" ht="33" customHeight="1" x14ac:dyDescent="0.15">
      <c r="A54" s="19"/>
      <c r="B54" s="19"/>
      <c r="C54" s="19"/>
      <c r="D54" s="19"/>
      <c r="E54" s="19"/>
      <c r="F54" s="19"/>
      <c r="G54" s="19"/>
      <c r="H54" s="19"/>
      <c r="I54" s="19"/>
    </row>
    <row r="55" spans="1:9" s="18" customFormat="1" x14ac:dyDescent="0.15">
      <c r="A55" s="19"/>
      <c r="B55" s="19"/>
      <c r="C55" s="19"/>
      <c r="D55" s="19"/>
      <c r="E55" s="19"/>
      <c r="F55" s="19"/>
      <c r="G55" s="19"/>
      <c r="H55" s="19"/>
      <c r="I55" s="19"/>
    </row>
    <row r="56" spans="1:9" s="25" customFormat="1" x14ac:dyDescent="0.15">
      <c r="A56" s="19"/>
      <c r="B56" s="19"/>
      <c r="C56" s="19"/>
      <c r="D56" s="19"/>
      <c r="E56" s="19"/>
      <c r="F56" s="19"/>
      <c r="G56" s="19"/>
      <c r="H56" s="19"/>
      <c r="I56" s="19"/>
    </row>
    <row r="59" spans="1:9" x14ac:dyDescent="0.15">
      <c r="B59" s="18"/>
      <c r="C59" s="18"/>
      <c r="D59" s="18"/>
      <c r="E59" s="18"/>
      <c r="F59" s="18"/>
    </row>
    <row r="60" spans="1:9" s="18" customFormat="1" x14ac:dyDescent="0.15">
      <c r="A60" s="19"/>
      <c r="B60" s="19"/>
      <c r="C60" s="19"/>
      <c r="D60" s="19"/>
      <c r="E60" s="19"/>
      <c r="F60" s="19"/>
      <c r="G60" s="19"/>
      <c r="H60" s="19"/>
      <c r="I60" s="19"/>
    </row>
    <row r="62" spans="1:9" x14ac:dyDescent="0.15">
      <c r="B62" s="18"/>
      <c r="C62" s="18"/>
      <c r="D62" s="18"/>
      <c r="E62" s="18"/>
      <c r="F62" s="18"/>
    </row>
    <row r="63" spans="1:9" x14ac:dyDescent="0.15">
      <c r="B63" s="18"/>
      <c r="C63" s="18"/>
      <c r="D63" s="18"/>
      <c r="E63" s="18"/>
      <c r="F63" s="18"/>
    </row>
    <row r="67" spans="2:6" x14ac:dyDescent="0.15">
      <c r="B67" s="18"/>
      <c r="C67" s="18"/>
      <c r="D67" s="18"/>
      <c r="E67" s="18"/>
      <c r="F67" s="18"/>
    </row>
    <row r="69" spans="2:6" x14ac:dyDescent="0.15">
      <c r="B69" s="18"/>
      <c r="C69" s="18"/>
      <c r="D69" s="18"/>
      <c r="E69" s="18"/>
      <c r="F69" s="18"/>
    </row>
    <row r="71" spans="2:6" x14ac:dyDescent="0.15">
      <c r="B71" s="18"/>
      <c r="C71" s="18"/>
      <c r="D71" s="18"/>
      <c r="E71" s="18"/>
      <c r="F71" s="18"/>
    </row>
    <row r="73" spans="2:6" x14ac:dyDescent="0.15">
      <c r="B73" s="18"/>
      <c r="C73" s="18"/>
      <c r="D73" s="18"/>
      <c r="E73" s="18"/>
      <c r="F73" s="18"/>
    </row>
  </sheetData>
  <pageMargins left="0.7" right="0.7" top="0.78740157500000008" bottom="0.78740157500000008" header="0.3" footer="0.3"/>
  <pageSetup paperSize="9" orientation="portrait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41665-DD8B-A342-BE9D-8F6A5D56F97E}">
  <dimension ref="A1:E27"/>
  <sheetViews>
    <sheetView workbookViewId="0">
      <selection activeCell="F55" sqref="F55"/>
    </sheetView>
  </sheetViews>
  <sheetFormatPr baseColWidth="10" defaultRowHeight="15" x14ac:dyDescent="0.2"/>
  <cols>
    <col min="1" max="1" width="28.33203125" customWidth="1"/>
    <col min="2" max="2" width="12" customWidth="1"/>
  </cols>
  <sheetData>
    <row r="1" spans="1:5" x14ac:dyDescent="0.2">
      <c r="A1" s="18" t="s">
        <v>236</v>
      </c>
      <c r="B1" s="19"/>
      <c r="C1" s="19"/>
      <c r="D1" s="19"/>
      <c r="E1" s="19"/>
    </row>
    <row r="2" spans="1:5" x14ac:dyDescent="0.2">
      <c r="A2" s="19"/>
      <c r="B2" s="19"/>
      <c r="C2" s="19"/>
      <c r="D2" s="19"/>
      <c r="E2" s="19"/>
    </row>
    <row r="3" spans="1:5" x14ac:dyDescent="0.2">
      <c r="A3" s="20" t="s">
        <v>3</v>
      </c>
      <c r="B3" s="20" t="s">
        <v>4</v>
      </c>
      <c r="C3" s="19"/>
      <c r="D3" s="19"/>
      <c r="E3" s="19"/>
    </row>
    <row r="4" spans="1:5" x14ac:dyDescent="0.2">
      <c r="A4" s="23" t="s">
        <v>25</v>
      </c>
      <c r="B4" s="24" t="s">
        <v>26</v>
      </c>
      <c r="C4" s="19"/>
      <c r="D4" s="19"/>
      <c r="E4" s="19"/>
    </row>
    <row r="5" spans="1:5" x14ac:dyDescent="0.2">
      <c r="A5" s="23" t="s">
        <v>60</v>
      </c>
      <c r="B5" s="24">
        <v>500</v>
      </c>
      <c r="C5" s="19"/>
      <c r="D5" s="19"/>
      <c r="E5" s="19"/>
    </row>
    <row r="6" spans="1:5" x14ac:dyDescent="0.2">
      <c r="A6" s="23" t="s">
        <v>61</v>
      </c>
      <c r="B6" s="24">
        <v>40</v>
      </c>
      <c r="C6" s="19"/>
      <c r="D6" s="19"/>
      <c r="E6" s="19"/>
    </row>
    <row r="7" spans="1:5" x14ac:dyDescent="0.2">
      <c r="A7" s="23" t="s">
        <v>62</v>
      </c>
      <c r="B7" s="26">
        <v>30</v>
      </c>
      <c r="C7" s="19"/>
      <c r="D7" s="19"/>
      <c r="E7" s="19"/>
    </row>
    <row r="8" spans="1:5" x14ac:dyDescent="0.2">
      <c r="A8" s="23" t="s">
        <v>63</v>
      </c>
      <c r="B8" s="26">
        <v>50</v>
      </c>
      <c r="C8" s="19"/>
      <c r="D8" s="19"/>
      <c r="E8" s="19"/>
    </row>
    <row r="9" spans="1:5" x14ac:dyDescent="0.2">
      <c r="A9" s="23" t="s">
        <v>27</v>
      </c>
      <c r="B9" s="26">
        <v>6</v>
      </c>
      <c r="C9" s="19"/>
      <c r="D9" s="19"/>
      <c r="E9" s="19"/>
    </row>
    <row r="10" spans="1:5" x14ac:dyDescent="0.2">
      <c r="A10" s="23" t="s">
        <v>64</v>
      </c>
      <c r="B10" s="26">
        <v>500</v>
      </c>
      <c r="C10" s="19"/>
      <c r="D10" s="19"/>
      <c r="E10" s="19"/>
    </row>
    <row r="11" spans="1:5" x14ac:dyDescent="0.2">
      <c r="A11" s="23" t="s">
        <v>65</v>
      </c>
      <c r="B11" s="26">
        <v>5</v>
      </c>
      <c r="C11" s="19"/>
      <c r="D11" s="19"/>
      <c r="E11" s="19"/>
    </row>
    <row r="12" spans="1:5" x14ac:dyDescent="0.2">
      <c r="A12" s="23" t="s">
        <v>66</v>
      </c>
      <c r="B12" s="27">
        <v>50</v>
      </c>
      <c r="C12" s="19"/>
      <c r="D12" s="19"/>
      <c r="E12" s="19"/>
    </row>
    <row r="13" spans="1:5" x14ac:dyDescent="0.2">
      <c r="A13" s="19"/>
      <c r="B13" s="19"/>
      <c r="C13" s="19"/>
      <c r="D13" s="19"/>
      <c r="E13" s="19"/>
    </row>
    <row r="14" spans="1:5" x14ac:dyDescent="0.2">
      <c r="A14" s="19"/>
      <c r="B14" s="19"/>
      <c r="C14" s="19"/>
      <c r="D14" s="19"/>
      <c r="E14" s="19"/>
    </row>
    <row r="15" spans="1:5" x14ac:dyDescent="0.2">
      <c r="A15" s="19"/>
      <c r="B15" s="19"/>
      <c r="C15" s="19"/>
      <c r="D15" s="19"/>
      <c r="E15" s="19"/>
    </row>
    <row r="16" spans="1:5" x14ac:dyDescent="0.2">
      <c r="A16" s="19"/>
      <c r="B16" s="19"/>
      <c r="C16" s="19"/>
      <c r="D16" s="19"/>
      <c r="E16" s="19"/>
    </row>
    <row r="17" spans="1:5" x14ac:dyDescent="0.2">
      <c r="A17" s="19"/>
      <c r="B17" s="19"/>
      <c r="C17" s="19"/>
      <c r="D17" s="19"/>
      <c r="E17" s="19"/>
    </row>
    <row r="18" spans="1:5" x14ac:dyDescent="0.2">
      <c r="A18" s="19"/>
      <c r="B18" s="19"/>
      <c r="C18" s="19"/>
      <c r="D18" s="19"/>
      <c r="E18" s="19"/>
    </row>
    <row r="19" spans="1:5" x14ac:dyDescent="0.2">
      <c r="A19" s="19"/>
      <c r="B19" s="19"/>
      <c r="C19" s="19"/>
      <c r="D19" s="19"/>
      <c r="E19" s="19"/>
    </row>
    <row r="20" spans="1:5" x14ac:dyDescent="0.2">
      <c r="A20" s="19"/>
      <c r="B20" s="19"/>
      <c r="C20" s="19"/>
      <c r="D20" s="19"/>
      <c r="E20" s="19"/>
    </row>
    <row r="21" spans="1:5" x14ac:dyDescent="0.2">
      <c r="A21" s="19"/>
      <c r="B21" s="19"/>
      <c r="C21" s="19"/>
      <c r="D21" s="19"/>
      <c r="E21" s="19"/>
    </row>
    <row r="22" spans="1:5" x14ac:dyDescent="0.2">
      <c r="A22" s="19"/>
      <c r="B22" s="19"/>
      <c r="C22" s="19"/>
      <c r="D22" s="19"/>
      <c r="E22" s="19"/>
    </row>
    <row r="23" spans="1:5" x14ac:dyDescent="0.2">
      <c r="A23" s="19"/>
      <c r="B23" s="19"/>
      <c r="C23" s="19"/>
      <c r="D23" s="19"/>
      <c r="E23" s="19"/>
    </row>
    <row r="24" spans="1:5" x14ac:dyDescent="0.2">
      <c r="A24" s="19"/>
      <c r="B24" s="19"/>
      <c r="C24" s="19"/>
      <c r="D24" s="19"/>
      <c r="E24" s="19"/>
    </row>
    <row r="25" spans="1:5" x14ac:dyDescent="0.2">
      <c r="A25" s="19"/>
      <c r="B25" s="19"/>
      <c r="C25" s="19"/>
      <c r="D25" s="19"/>
      <c r="E25" s="19"/>
    </row>
    <row r="26" spans="1:5" x14ac:dyDescent="0.2">
      <c r="A26" s="19"/>
      <c r="B26" s="19"/>
      <c r="C26" s="19"/>
      <c r="D26" s="19"/>
      <c r="E26" s="19"/>
    </row>
    <row r="27" spans="1:5" x14ac:dyDescent="0.2">
      <c r="A27" s="19"/>
      <c r="B27" s="19"/>
      <c r="C27" s="19"/>
      <c r="D27" s="19"/>
      <c r="E27" s="19"/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C14DF-26DC-0C4B-978E-24BFF44A2BAE}">
  <dimension ref="A1:N40"/>
  <sheetViews>
    <sheetView tabSelected="1" workbookViewId="0">
      <selection activeCell="A38" sqref="A38:L41"/>
    </sheetView>
  </sheetViews>
  <sheetFormatPr baseColWidth="10" defaultRowHeight="14" x14ac:dyDescent="0.15"/>
  <cols>
    <col min="1" max="1" width="19.33203125" style="19" customWidth="1"/>
    <col min="2" max="2" width="17.5" style="19" customWidth="1"/>
    <col min="3" max="16384" width="10.83203125" style="19"/>
  </cols>
  <sheetData>
    <row r="1" spans="1:14" x14ac:dyDescent="0.15">
      <c r="A1" s="18" t="s">
        <v>237</v>
      </c>
      <c r="M1" s="18"/>
      <c r="N1" s="18"/>
    </row>
    <row r="3" spans="1:14" x14ac:dyDescent="0.15">
      <c r="A3" s="39" t="s">
        <v>5</v>
      </c>
      <c r="B3" s="39"/>
      <c r="C3" s="39" t="s">
        <v>6</v>
      </c>
      <c r="D3" s="39"/>
      <c r="E3" s="39"/>
      <c r="F3" s="39" t="s">
        <v>7</v>
      </c>
      <c r="G3" s="39"/>
      <c r="H3" s="39" t="s">
        <v>8</v>
      </c>
      <c r="I3" s="39"/>
      <c r="J3" s="39"/>
      <c r="K3" s="39" t="s">
        <v>57</v>
      </c>
      <c r="L3" s="39"/>
      <c r="M3" s="21"/>
      <c r="N3" s="21"/>
    </row>
    <row r="4" spans="1:14" x14ac:dyDescent="0.15">
      <c r="A4" s="29" t="s">
        <v>9</v>
      </c>
      <c r="B4" s="29" t="s">
        <v>10</v>
      </c>
      <c r="C4" s="29" t="s">
        <v>28</v>
      </c>
      <c r="D4" s="29" t="s">
        <v>29</v>
      </c>
      <c r="E4" s="29" t="s">
        <v>11</v>
      </c>
      <c r="F4" s="29" t="s">
        <v>12</v>
      </c>
      <c r="G4" s="29" t="s">
        <v>13</v>
      </c>
      <c r="H4" s="29" t="s">
        <v>14</v>
      </c>
      <c r="I4" s="29" t="s">
        <v>16</v>
      </c>
      <c r="J4" s="29" t="s">
        <v>15</v>
      </c>
      <c r="K4" s="30" t="s">
        <v>55</v>
      </c>
      <c r="L4" s="30" t="s">
        <v>56</v>
      </c>
      <c r="M4" s="18"/>
      <c r="N4" s="18"/>
    </row>
    <row r="5" spans="1:14" x14ac:dyDescent="0.15">
      <c r="A5" s="19" t="s">
        <v>19</v>
      </c>
      <c r="B5" s="30" t="s">
        <v>17</v>
      </c>
      <c r="C5" s="31">
        <v>7</v>
      </c>
      <c r="D5" s="31">
        <v>7.2</v>
      </c>
      <c r="E5" s="32" t="e">
        <f>[1]!Tabelle332[[#This Row],[ES '[min']]]/D5</f>
        <v>#REF!</v>
      </c>
      <c r="F5" s="30">
        <v>369.1</v>
      </c>
      <c r="G5" s="30">
        <v>169.1</v>
      </c>
      <c r="H5" s="30">
        <v>-10</v>
      </c>
      <c r="I5" s="30">
        <v>-11</v>
      </c>
      <c r="J5" s="30">
        <v>-23</v>
      </c>
      <c r="K5" s="32">
        <v>10</v>
      </c>
      <c r="L5" s="32">
        <v>100</v>
      </c>
      <c r="M5" s="25"/>
      <c r="N5" s="25"/>
    </row>
    <row r="6" spans="1:14" x14ac:dyDescent="0.15">
      <c r="A6" s="19" t="s">
        <v>42</v>
      </c>
      <c r="B6" s="30" t="s">
        <v>17</v>
      </c>
      <c r="C6" s="31">
        <v>7.2</v>
      </c>
      <c r="D6" s="31">
        <v>7.2</v>
      </c>
      <c r="E6" s="32" t="e">
        <f>[1]!Tabelle332[[#This Row],[ES '[min']]]/D6</f>
        <v>#REF!</v>
      </c>
      <c r="F6" s="30">
        <v>353.1</v>
      </c>
      <c r="G6" s="30">
        <v>193.3</v>
      </c>
      <c r="H6" s="30">
        <v>-10</v>
      </c>
      <c r="I6" s="30">
        <v>-11</v>
      </c>
      <c r="J6" s="30">
        <v>-33</v>
      </c>
      <c r="K6" s="32">
        <v>10</v>
      </c>
      <c r="L6" s="32">
        <v>100</v>
      </c>
    </row>
    <row r="7" spans="1:14" x14ac:dyDescent="0.15">
      <c r="A7" s="19" t="s">
        <v>30</v>
      </c>
      <c r="B7" s="30" t="s">
        <v>17</v>
      </c>
      <c r="C7" s="31">
        <v>7.22</v>
      </c>
      <c r="D7" s="31">
        <v>7.2</v>
      </c>
      <c r="E7" s="32" t="e">
        <f>[1]!Tabelle332[[#This Row],[ES '[min']]]/D7</f>
        <v>#REF!</v>
      </c>
      <c r="F7" s="30">
        <v>351.1</v>
      </c>
      <c r="G7" s="30">
        <v>271.10000000000002</v>
      </c>
      <c r="H7" s="30">
        <v>-10</v>
      </c>
      <c r="I7" s="30">
        <v>-19</v>
      </c>
      <c r="J7" s="30">
        <v>-21</v>
      </c>
      <c r="K7" s="32">
        <v>1</v>
      </c>
      <c r="L7" s="32">
        <v>10</v>
      </c>
    </row>
    <row r="8" spans="1:14" x14ac:dyDescent="0.15">
      <c r="A8" s="19" t="s">
        <v>43</v>
      </c>
      <c r="B8" s="30" t="s">
        <v>17</v>
      </c>
      <c r="C8" s="31">
        <v>7.22</v>
      </c>
      <c r="D8" s="31">
        <v>7.2</v>
      </c>
      <c r="E8" s="32" t="e">
        <f>[1]!Tabelle332[[#This Row],[ES '[min']]]/D8</f>
        <v>#REF!</v>
      </c>
      <c r="F8" s="30">
        <v>351.2</v>
      </c>
      <c r="G8" s="30">
        <v>233.1</v>
      </c>
      <c r="H8" s="30">
        <v>-10</v>
      </c>
      <c r="I8" s="30">
        <v>-17</v>
      </c>
      <c r="J8" s="30">
        <v>-15</v>
      </c>
      <c r="K8" s="32">
        <v>3.3299999999999996</v>
      </c>
      <c r="L8" s="32">
        <v>33.299999999999997</v>
      </c>
    </row>
    <row r="9" spans="1:14" x14ac:dyDescent="0.15">
      <c r="A9" s="19" t="s">
        <v>31</v>
      </c>
      <c r="B9" s="30" t="s">
        <v>17</v>
      </c>
      <c r="C9" s="31">
        <v>7.6</v>
      </c>
      <c r="D9" s="31">
        <v>7.2</v>
      </c>
      <c r="E9" s="32" t="e">
        <f>[1]!Tabelle332[[#This Row],[ES '[min']]]/D9</f>
        <v>#REF!</v>
      </c>
      <c r="F9" s="30">
        <v>351.1</v>
      </c>
      <c r="G9" s="30">
        <v>271.10000000000002</v>
      </c>
      <c r="H9" s="30">
        <v>-10</v>
      </c>
      <c r="I9" s="30">
        <v>-19</v>
      </c>
      <c r="J9" s="30">
        <v>-21</v>
      </c>
      <c r="K9" s="32">
        <v>1</v>
      </c>
      <c r="L9" s="32">
        <v>10</v>
      </c>
      <c r="M9" s="18"/>
      <c r="N9" s="18"/>
    </row>
    <row r="10" spans="1:14" x14ac:dyDescent="0.15">
      <c r="A10" s="19" t="s">
        <v>44</v>
      </c>
      <c r="B10" s="30" t="s">
        <v>17</v>
      </c>
      <c r="C10" s="31">
        <v>7.6</v>
      </c>
      <c r="D10" s="31">
        <v>7.2</v>
      </c>
      <c r="E10" s="32" t="e">
        <f>[1]!Tabelle332[[#This Row],[ES '[min']]]/D10</f>
        <v>#REF!</v>
      </c>
      <c r="F10" s="30">
        <v>351.2</v>
      </c>
      <c r="G10" s="30">
        <v>233.1</v>
      </c>
      <c r="H10" s="30">
        <v>-10</v>
      </c>
      <c r="I10" s="30">
        <v>-17</v>
      </c>
      <c r="J10" s="30">
        <v>-15</v>
      </c>
      <c r="K10" s="32">
        <v>1</v>
      </c>
      <c r="L10" s="32">
        <v>10</v>
      </c>
    </row>
    <row r="11" spans="1:14" x14ac:dyDescent="0.15">
      <c r="A11" s="19" t="s">
        <v>20</v>
      </c>
      <c r="B11" s="30" t="s">
        <v>18</v>
      </c>
      <c r="C11" s="31">
        <v>10.8</v>
      </c>
      <c r="D11" s="31">
        <v>11.5</v>
      </c>
      <c r="E11" s="32" t="e">
        <f>[1]!Tabelle332[[#This Row],[ES '[min']]]/D11</f>
        <v>#REF!</v>
      </c>
      <c r="F11" s="30">
        <v>335.1</v>
      </c>
      <c r="G11" s="30">
        <v>195.1</v>
      </c>
      <c r="H11" s="30">
        <v>-10</v>
      </c>
      <c r="I11" s="30">
        <v>-15</v>
      </c>
      <c r="J11" s="30">
        <v>-21</v>
      </c>
      <c r="K11" s="32">
        <v>3.3299999999999996</v>
      </c>
      <c r="L11" s="32">
        <v>33.299999999999997</v>
      </c>
    </row>
    <row r="12" spans="1:14" x14ac:dyDescent="0.15">
      <c r="A12" s="19" t="s">
        <v>32</v>
      </c>
      <c r="B12" s="30" t="s">
        <v>18</v>
      </c>
      <c r="C12" s="31">
        <v>11.1</v>
      </c>
      <c r="D12" s="31">
        <v>11.5</v>
      </c>
      <c r="E12" s="32" t="e">
        <f>[1]!Tabelle332[[#This Row],[ES '[min']]]/D12</f>
        <v>#REF!</v>
      </c>
      <c r="F12" s="30">
        <v>335.1</v>
      </c>
      <c r="G12" s="30">
        <v>195.1</v>
      </c>
      <c r="H12" s="30">
        <v>-10</v>
      </c>
      <c r="I12" s="30">
        <v>-15</v>
      </c>
      <c r="J12" s="30">
        <v>-21</v>
      </c>
      <c r="K12" s="32">
        <v>3.3299999999999996</v>
      </c>
      <c r="L12" s="32">
        <v>33.299999999999997</v>
      </c>
    </row>
    <row r="13" spans="1:14" x14ac:dyDescent="0.15">
      <c r="A13" s="19" t="s">
        <v>21</v>
      </c>
      <c r="B13" s="30" t="s">
        <v>18</v>
      </c>
      <c r="C13" s="31">
        <v>11.4</v>
      </c>
      <c r="D13" s="31">
        <v>11.5</v>
      </c>
      <c r="E13" s="32" t="e">
        <f>[1]!Tabelle332[[#This Row],[ES '[min']]]/D13</f>
        <v>#REF!</v>
      </c>
      <c r="F13" s="30">
        <v>335.1</v>
      </c>
      <c r="G13" s="30">
        <v>195.1</v>
      </c>
      <c r="H13" s="30">
        <v>-10</v>
      </c>
      <c r="I13" s="30">
        <v>-15</v>
      </c>
      <c r="J13" s="30">
        <v>-21</v>
      </c>
      <c r="K13" s="32">
        <v>1</v>
      </c>
      <c r="L13" s="32">
        <v>10</v>
      </c>
    </row>
    <row r="14" spans="1:14" x14ac:dyDescent="0.15">
      <c r="A14" s="19" t="s">
        <v>22</v>
      </c>
      <c r="B14" s="30" t="s">
        <v>23</v>
      </c>
      <c r="C14" s="31">
        <v>12.8</v>
      </c>
      <c r="D14" s="31">
        <v>14.5</v>
      </c>
      <c r="E14" s="32" t="e">
        <f>[1]!Tabelle332[[#This Row],[ES '[min']]]/D14</f>
        <v>#REF!</v>
      </c>
      <c r="F14" s="30">
        <v>317.3</v>
      </c>
      <c r="G14" s="30">
        <v>259.10000000000002</v>
      </c>
      <c r="H14" s="30">
        <v>-10</v>
      </c>
      <c r="I14" s="30">
        <v>-15</v>
      </c>
      <c r="J14" s="30">
        <v>-15</v>
      </c>
      <c r="K14" s="32">
        <v>0.33</v>
      </c>
      <c r="L14" s="32">
        <v>3.3000000000000003</v>
      </c>
    </row>
    <row r="15" spans="1:14" x14ac:dyDescent="0.15">
      <c r="A15" s="19" t="s">
        <v>33</v>
      </c>
      <c r="B15" s="30" t="s">
        <v>18</v>
      </c>
      <c r="C15" s="31">
        <v>13</v>
      </c>
      <c r="D15" s="31">
        <v>11.5</v>
      </c>
      <c r="E15" s="32" t="e">
        <f>[1]!Tabelle332[[#This Row],[ES '[min']]]/D15</f>
        <v>#REF!</v>
      </c>
      <c r="F15" s="30">
        <v>335.2</v>
      </c>
      <c r="G15" s="30">
        <v>115.1</v>
      </c>
      <c r="H15" s="30">
        <v>-10</v>
      </c>
      <c r="I15" s="30">
        <v>-7</v>
      </c>
      <c r="J15" s="30">
        <v>-19</v>
      </c>
      <c r="K15" s="32">
        <v>3.3299999999999996</v>
      </c>
      <c r="L15" s="32">
        <v>33.299999999999997</v>
      </c>
    </row>
    <row r="16" spans="1:14" x14ac:dyDescent="0.15">
      <c r="A16" s="19" t="s">
        <v>34</v>
      </c>
      <c r="B16" s="30" t="s">
        <v>23</v>
      </c>
      <c r="C16" s="31">
        <v>13.2</v>
      </c>
      <c r="D16" s="31">
        <v>14.5</v>
      </c>
      <c r="E16" s="32" t="e">
        <f>[1]!Tabelle332[[#This Row],[ES '[min']]]/D16</f>
        <v>#REF!</v>
      </c>
      <c r="F16" s="30">
        <v>317.3</v>
      </c>
      <c r="G16" s="30">
        <v>219.1</v>
      </c>
      <c r="H16" s="30">
        <v>-10</v>
      </c>
      <c r="I16" s="30">
        <v>-13</v>
      </c>
      <c r="J16" s="30">
        <v>-15</v>
      </c>
      <c r="K16" s="32">
        <v>1</v>
      </c>
      <c r="L16" s="32">
        <v>10</v>
      </c>
    </row>
    <row r="17" spans="1:12" x14ac:dyDescent="0.15">
      <c r="A17" s="19" t="s">
        <v>45</v>
      </c>
      <c r="B17" s="30" t="s">
        <v>23</v>
      </c>
      <c r="C17" s="31">
        <v>13.2</v>
      </c>
      <c r="D17" s="31">
        <v>14.5</v>
      </c>
      <c r="E17" s="32" t="e">
        <f>[1]!Tabelle332[[#This Row],[ES '[min']]]/D17</f>
        <v>#REF!</v>
      </c>
      <c r="F17" s="30">
        <v>317.3</v>
      </c>
      <c r="G17" s="30">
        <v>175.1</v>
      </c>
      <c r="H17" s="30">
        <v>-10</v>
      </c>
      <c r="I17" s="30">
        <v>-13</v>
      </c>
      <c r="J17" s="30">
        <v>-19</v>
      </c>
      <c r="K17" s="32">
        <v>3.3299999999999996</v>
      </c>
      <c r="L17" s="32">
        <v>33.299999999999997</v>
      </c>
    </row>
    <row r="18" spans="1:12" x14ac:dyDescent="0.15">
      <c r="A18" s="19" t="s">
        <v>35</v>
      </c>
      <c r="B18" s="30" t="s">
        <v>23</v>
      </c>
      <c r="C18" s="31">
        <v>13.4</v>
      </c>
      <c r="D18" s="31">
        <v>14.5</v>
      </c>
      <c r="E18" s="32" t="e">
        <f>[1]!Tabelle332[[#This Row],[ES '[min']]]/D18</f>
        <v>#REF!</v>
      </c>
      <c r="F18" s="30">
        <v>317.3</v>
      </c>
      <c r="G18" s="30">
        <v>179.1</v>
      </c>
      <c r="H18" s="30">
        <v>-10</v>
      </c>
      <c r="I18" s="30">
        <v>-11</v>
      </c>
      <c r="J18" s="30">
        <v>-17</v>
      </c>
      <c r="K18" s="32">
        <v>3.3299999999999996</v>
      </c>
      <c r="L18" s="32">
        <v>33.299999999999997</v>
      </c>
    </row>
    <row r="19" spans="1:12" x14ac:dyDescent="0.15">
      <c r="A19" s="19" t="s">
        <v>46</v>
      </c>
      <c r="B19" s="30" t="s">
        <v>23</v>
      </c>
      <c r="C19" s="31">
        <v>13.4</v>
      </c>
      <c r="D19" s="31">
        <v>14.5</v>
      </c>
      <c r="E19" s="32" t="e">
        <f>[1]!Tabelle332[[#This Row],[ES '[min']]]/D19</f>
        <v>#REF!</v>
      </c>
      <c r="F19" s="30">
        <v>317.3</v>
      </c>
      <c r="G19" s="30">
        <v>135.1</v>
      </c>
      <c r="H19" s="30">
        <v>-10</v>
      </c>
      <c r="I19" s="30">
        <v>-9</v>
      </c>
      <c r="J19" s="30">
        <v>-19</v>
      </c>
      <c r="K19" s="32">
        <v>3.3299999999999996</v>
      </c>
      <c r="L19" s="32">
        <v>33.299999999999997</v>
      </c>
    </row>
    <row r="20" spans="1:12" x14ac:dyDescent="0.15">
      <c r="A20" s="19" t="s">
        <v>36</v>
      </c>
      <c r="B20" s="30" t="s">
        <v>23</v>
      </c>
      <c r="C20" s="31">
        <v>13.7</v>
      </c>
      <c r="D20" s="31">
        <v>14.5</v>
      </c>
      <c r="E20" s="32" t="e">
        <f>[1]!Tabelle332[[#This Row],[ES '[min']]]/D20</f>
        <v>#REF!</v>
      </c>
      <c r="F20" s="30">
        <v>317.3</v>
      </c>
      <c r="G20" s="30">
        <v>115.1</v>
      </c>
      <c r="H20" s="30">
        <v>-10</v>
      </c>
      <c r="I20" s="30">
        <v>-9</v>
      </c>
      <c r="J20" s="30">
        <v>-15</v>
      </c>
      <c r="K20" s="32">
        <v>1</v>
      </c>
      <c r="L20" s="32">
        <v>10</v>
      </c>
    </row>
    <row r="21" spans="1:12" x14ac:dyDescent="0.15">
      <c r="A21" s="19" t="s">
        <v>47</v>
      </c>
      <c r="B21" s="30" t="s">
        <v>23</v>
      </c>
      <c r="C21" s="31">
        <v>13.7</v>
      </c>
      <c r="D21" s="31">
        <v>14.5</v>
      </c>
      <c r="E21" s="32" t="e">
        <f>[1]!Tabelle332[[#This Row],[ES '[min']]]/D21</f>
        <v>#REF!</v>
      </c>
      <c r="F21" s="30">
        <v>317.3</v>
      </c>
      <c r="G21" s="30">
        <v>201.1</v>
      </c>
      <c r="H21" s="30">
        <v>-10</v>
      </c>
      <c r="I21" s="30">
        <v>-15</v>
      </c>
      <c r="J21" s="30">
        <v>-19</v>
      </c>
      <c r="K21" s="32">
        <v>3.3299999999999996</v>
      </c>
      <c r="L21" s="32">
        <v>33.299999999999997</v>
      </c>
    </row>
    <row r="22" spans="1:12" x14ac:dyDescent="0.15">
      <c r="A22" s="19" t="s">
        <v>37</v>
      </c>
      <c r="B22" s="30" t="s">
        <v>23</v>
      </c>
      <c r="C22" s="31">
        <v>13.9</v>
      </c>
      <c r="D22" s="31">
        <v>14.5</v>
      </c>
      <c r="E22" s="32" t="e">
        <f>[1]!Tabelle332[[#This Row],[ES '[min']]]/D22</f>
        <v>#REF!</v>
      </c>
      <c r="F22" s="30">
        <v>319.3</v>
      </c>
      <c r="G22" s="30">
        <v>219.1</v>
      </c>
      <c r="H22" s="30">
        <v>-10</v>
      </c>
      <c r="I22" s="30">
        <v>-19</v>
      </c>
      <c r="J22" s="30">
        <v>-15</v>
      </c>
      <c r="K22" s="32">
        <v>0.5</v>
      </c>
      <c r="L22" s="32">
        <v>5</v>
      </c>
    </row>
    <row r="23" spans="1:12" x14ac:dyDescent="0.15">
      <c r="A23" s="19" t="s">
        <v>48</v>
      </c>
      <c r="B23" s="30" t="s">
        <v>23</v>
      </c>
      <c r="C23" s="31">
        <v>13.9</v>
      </c>
      <c r="D23" s="31">
        <v>14.5</v>
      </c>
      <c r="E23" s="32" t="e">
        <f>[1]!Tabelle332[[#This Row],[ES '[min']]]/D23</f>
        <v>#REF!</v>
      </c>
      <c r="F23" s="30">
        <v>319.3</v>
      </c>
      <c r="G23" s="30">
        <v>175.1</v>
      </c>
      <c r="H23" s="30">
        <v>-10</v>
      </c>
      <c r="I23" s="30">
        <v>-5</v>
      </c>
      <c r="J23" s="30">
        <v>-20</v>
      </c>
      <c r="K23" s="32">
        <v>5</v>
      </c>
      <c r="L23" s="32">
        <v>50</v>
      </c>
    </row>
    <row r="24" spans="1:12" x14ac:dyDescent="0.15">
      <c r="A24" s="19" t="s">
        <v>38</v>
      </c>
      <c r="B24" s="30" t="s">
        <v>23</v>
      </c>
      <c r="C24" s="31">
        <v>14</v>
      </c>
      <c r="D24" s="31">
        <v>14.5</v>
      </c>
      <c r="E24" s="32" t="e">
        <f>[1]!Tabelle332[[#This Row],[ES '[min']]]/D24</f>
        <v>#REF!</v>
      </c>
      <c r="F24" s="30">
        <v>343.3</v>
      </c>
      <c r="G24" s="30">
        <v>245.1</v>
      </c>
      <c r="H24" s="30">
        <v>-10</v>
      </c>
      <c r="I24" s="30">
        <v>-15</v>
      </c>
      <c r="J24" s="30">
        <v>-15</v>
      </c>
      <c r="K24" s="32">
        <v>0.33</v>
      </c>
      <c r="L24" s="32">
        <v>3.3000000000000003</v>
      </c>
    </row>
    <row r="25" spans="1:12" x14ac:dyDescent="0.15">
      <c r="A25" s="19" t="s">
        <v>49</v>
      </c>
      <c r="B25" s="30" t="s">
        <v>23</v>
      </c>
      <c r="C25" s="31">
        <v>14</v>
      </c>
      <c r="D25" s="31">
        <v>14.5</v>
      </c>
      <c r="E25" s="32" t="e">
        <f>[1]!Tabelle332[[#This Row],[ES '[min']]]/D25</f>
        <v>#REF!</v>
      </c>
      <c r="F25" s="30">
        <v>343.3</v>
      </c>
      <c r="G25" s="30">
        <v>201</v>
      </c>
      <c r="H25" s="30">
        <v>-10</v>
      </c>
      <c r="I25" s="30">
        <v>-13</v>
      </c>
      <c r="J25" s="30">
        <v>-15</v>
      </c>
      <c r="K25" s="32">
        <v>3.3299999999999996</v>
      </c>
      <c r="L25" s="32">
        <v>33.299999999999997</v>
      </c>
    </row>
    <row r="26" spans="1:12" x14ac:dyDescent="0.15">
      <c r="A26" s="19" t="s">
        <v>39</v>
      </c>
      <c r="B26" s="30" t="s">
        <v>23</v>
      </c>
      <c r="C26" s="31">
        <v>14.2</v>
      </c>
      <c r="D26" s="31">
        <v>14.5</v>
      </c>
      <c r="E26" s="32" t="e">
        <f>[1]!Tabelle332[[#This Row],[ES '[min']]]/D26</f>
        <v>#REF!</v>
      </c>
      <c r="F26" s="30">
        <v>319.2</v>
      </c>
      <c r="G26" s="30">
        <v>179.1</v>
      </c>
      <c r="H26" s="30">
        <v>-10</v>
      </c>
      <c r="I26" s="30">
        <v>-13</v>
      </c>
      <c r="J26" s="30">
        <v>-20</v>
      </c>
      <c r="K26" s="32">
        <v>1.67</v>
      </c>
      <c r="L26" s="32">
        <v>16.7</v>
      </c>
    </row>
    <row r="27" spans="1:12" x14ac:dyDescent="0.15">
      <c r="A27" s="19" t="s">
        <v>50</v>
      </c>
      <c r="B27" s="30" t="s">
        <v>23</v>
      </c>
      <c r="C27" s="31">
        <v>14.2</v>
      </c>
      <c r="D27" s="31">
        <v>14.5</v>
      </c>
      <c r="E27" s="32" t="e">
        <f>[1]!Tabelle332[[#This Row],[ES '[min']]]/D27</f>
        <v>#REF!</v>
      </c>
      <c r="F27" s="30">
        <v>319.2</v>
      </c>
      <c r="G27" s="30">
        <v>135.1</v>
      </c>
      <c r="H27" s="30">
        <v>-10</v>
      </c>
      <c r="I27" s="30">
        <v>-11</v>
      </c>
      <c r="J27" s="30">
        <v>-20</v>
      </c>
      <c r="K27" s="32">
        <v>5</v>
      </c>
      <c r="L27" s="32">
        <v>50</v>
      </c>
    </row>
    <row r="28" spans="1:12" x14ac:dyDescent="0.15">
      <c r="A28" s="19" t="s">
        <v>24</v>
      </c>
      <c r="B28" s="30" t="s">
        <v>23</v>
      </c>
      <c r="C28" s="31">
        <v>14.2</v>
      </c>
      <c r="D28" s="31">
        <v>14.5</v>
      </c>
      <c r="E28" s="32" t="e">
        <f>[1]!Tabelle332[[#This Row],[ES '[min']]]/D28</f>
        <v>#REF!</v>
      </c>
      <c r="F28" s="30">
        <v>343.3</v>
      </c>
      <c r="G28" s="30">
        <v>153</v>
      </c>
      <c r="H28" s="30">
        <v>-10</v>
      </c>
      <c r="I28" s="30">
        <v>-13</v>
      </c>
      <c r="J28" s="30">
        <v>-21</v>
      </c>
      <c r="K28" s="32">
        <v>0.33</v>
      </c>
      <c r="L28" s="32">
        <v>3.3000000000000003</v>
      </c>
    </row>
    <row r="29" spans="1:12" x14ac:dyDescent="0.15">
      <c r="A29" s="19" t="s">
        <v>40</v>
      </c>
      <c r="B29" s="30" t="s">
        <v>23</v>
      </c>
      <c r="C29" s="31">
        <v>14.2</v>
      </c>
      <c r="D29" s="31">
        <v>14.5</v>
      </c>
      <c r="E29" s="32" t="e">
        <f>[1]!Tabelle332[[#This Row],[ES '[min']]]/D29</f>
        <v>#REF!</v>
      </c>
      <c r="F29" s="30">
        <v>343.3</v>
      </c>
      <c r="G29" s="30">
        <v>161</v>
      </c>
      <c r="H29" s="30">
        <v>-10</v>
      </c>
      <c r="I29" s="30">
        <v>-15</v>
      </c>
      <c r="J29" s="30">
        <v>-17</v>
      </c>
      <c r="K29" s="32">
        <v>3.3299999999999996</v>
      </c>
      <c r="L29" s="32">
        <v>33.299999999999997</v>
      </c>
    </row>
    <row r="30" spans="1:12" x14ac:dyDescent="0.15">
      <c r="A30" s="19" t="s">
        <v>51</v>
      </c>
      <c r="B30" s="30" t="s">
        <v>23</v>
      </c>
      <c r="C30" s="31">
        <v>14.2</v>
      </c>
      <c r="D30" s="31">
        <v>14.5</v>
      </c>
      <c r="E30" s="32" t="e">
        <f>[1]!Tabelle332[[#This Row],[ES '[min']]]/D30</f>
        <v>#REF!</v>
      </c>
      <c r="F30" s="30">
        <v>343.3</v>
      </c>
      <c r="G30" s="30">
        <v>205.1</v>
      </c>
      <c r="H30" s="30">
        <v>-10</v>
      </c>
      <c r="I30" s="30">
        <v>-17</v>
      </c>
      <c r="J30" s="30">
        <v>-15</v>
      </c>
      <c r="K30" s="32">
        <v>1</v>
      </c>
      <c r="L30" s="32">
        <v>10</v>
      </c>
    </row>
    <row r="31" spans="1:12" x14ac:dyDescent="0.15">
      <c r="A31" s="19" t="s">
        <v>41</v>
      </c>
      <c r="B31" s="30" t="s">
        <v>23</v>
      </c>
      <c r="C31" s="31">
        <v>14.4</v>
      </c>
      <c r="D31" s="31">
        <v>14.5</v>
      </c>
      <c r="E31" s="32" t="e">
        <f>[1]!Tabelle332[[#This Row],[ES '[min']]]/D31</f>
        <v>#REF!</v>
      </c>
      <c r="F31" s="30">
        <v>343.3</v>
      </c>
      <c r="G31" s="30">
        <v>141.1</v>
      </c>
      <c r="H31" s="30">
        <v>-10</v>
      </c>
      <c r="I31" s="30">
        <v>-11</v>
      </c>
      <c r="J31" s="30">
        <v>-17</v>
      </c>
      <c r="K31" s="32">
        <v>1</v>
      </c>
      <c r="L31" s="32">
        <v>10</v>
      </c>
    </row>
    <row r="32" spans="1:12" x14ac:dyDescent="0.15">
      <c r="A32" s="19" t="s">
        <v>52</v>
      </c>
      <c r="B32" s="30" t="s">
        <v>23</v>
      </c>
      <c r="C32" s="31">
        <v>14.4</v>
      </c>
      <c r="D32" s="31">
        <v>14.5</v>
      </c>
      <c r="E32" s="32" t="e">
        <f>[1]!Tabelle332[[#This Row],[ES '[min']]]/D32</f>
        <v>#REF!</v>
      </c>
      <c r="F32" s="30">
        <v>343.3</v>
      </c>
      <c r="G32" s="30">
        <v>201.1</v>
      </c>
      <c r="H32" s="30">
        <v>-10</v>
      </c>
      <c r="I32" s="30">
        <v>-13</v>
      </c>
      <c r="J32" s="30">
        <v>-17</v>
      </c>
      <c r="K32" s="32">
        <v>3.3299999999999996</v>
      </c>
      <c r="L32" s="32">
        <v>33.299999999999997</v>
      </c>
    </row>
    <row r="33" spans="1:12" x14ac:dyDescent="0.15">
      <c r="A33" s="19" t="s">
        <v>54</v>
      </c>
      <c r="B33" s="30" t="s">
        <v>23</v>
      </c>
      <c r="C33" s="31">
        <v>14.5</v>
      </c>
      <c r="D33" s="31">
        <v>14.5</v>
      </c>
      <c r="E33" s="32" t="e">
        <f>[1]!Tabelle332[[#This Row],[ES '[min']]]/D33</f>
        <v>#REF!</v>
      </c>
      <c r="F33" s="30">
        <v>319.3</v>
      </c>
      <c r="G33" s="30">
        <v>203.1</v>
      </c>
      <c r="H33" s="30">
        <v>-10</v>
      </c>
      <c r="I33" s="30">
        <v>-13</v>
      </c>
      <c r="J33" s="30">
        <v>-20</v>
      </c>
      <c r="K33" s="32">
        <v>0.5</v>
      </c>
      <c r="L33" s="32">
        <v>5</v>
      </c>
    </row>
    <row r="34" spans="1:12" x14ac:dyDescent="0.15">
      <c r="A34" s="33" t="s">
        <v>53</v>
      </c>
      <c r="B34" s="34" t="s">
        <v>23</v>
      </c>
      <c r="C34" s="35">
        <v>14.5</v>
      </c>
      <c r="D34" s="35">
        <v>14.5</v>
      </c>
      <c r="E34" s="36" t="e">
        <f>[1]!Tabelle332[[#This Row],[ES '[min']]]/D34</f>
        <v>#REF!</v>
      </c>
      <c r="F34" s="34">
        <v>319.2</v>
      </c>
      <c r="G34" s="34">
        <v>115.1</v>
      </c>
      <c r="H34" s="34">
        <v>-10</v>
      </c>
      <c r="I34" s="34">
        <v>-9</v>
      </c>
      <c r="J34" s="34">
        <v>-20</v>
      </c>
      <c r="K34" s="36">
        <v>16.649999999999999</v>
      </c>
      <c r="L34" s="36">
        <v>166.5</v>
      </c>
    </row>
    <row r="35" spans="1:12" x14ac:dyDescent="0.15">
      <c r="B35" s="30" t="s">
        <v>17</v>
      </c>
      <c r="C35" s="31"/>
      <c r="D35" s="31">
        <v>7.2</v>
      </c>
      <c r="E35" s="32" t="e">
        <f>[1]!Tabelle332[[#This Row],[ES '[min']]]/D35</f>
        <v>#REF!</v>
      </c>
      <c r="F35" s="30">
        <v>355.2</v>
      </c>
      <c r="G35" s="30">
        <v>193.3</v>
      </c>
      <c r="H35" s="30">
        <v>-10</v>
      </c>
      <c r="I35" s="30">
        <v>-25</v>
      </c>
      <c r="J35" s="30">
        <v>-11</v>
      </c>
      <c r="K35" s="32"/>
      <c r="L35" s="32"/>
    </row>
    <row r="36" spans="1:12" x14ac:dyDescent="0.15">
      <c r="B36" s="30" t="s">
        <v>18</v>
      </c>
      <c r="C36" s="31"/>
      <c r="D36" s="31">
        <v>11.5</v>
      </c>
      <c r="E36" s="32" t="e">
        <f>[1]!Tabelle332[[#This Row],[ES '[min']]]/D36</f>
        <v>#REF!</v>
      </c>
      <c r="F36" s="30">
        <v>339.2</v>
      </c>
      <c r="G36" s="30">
        <v>197.1</v>
      </c>
      <c r="H36" s="30">
        <v>-10</v>
      </c>
      <c r="I36" s="30">
        <v>-21</v>
      </c>
      <c r="J36" s="30">
        <v>-15</v>
      </c>
      <c r="K36" s="32"/>
      <c r="L36" s="32"/>
    </row>
    <row r="37" spans="1:12" x14ac:dyDescent="0.15">
      <c r="B37" s="30" t="s">
        <v>23</v>
      </c>
      <c r="C37" s="31"/>
      <c r="D37" s="31">
        <v>14.5</v>
      </c>
      <c r="E37" s="32" t="e">
        <f>[1]!Tabelle332[[#This Row],[ES '[min']]]/D37</f>
        <v>#REF!</v>
      </c>
      <c r="F37" s="30">
        <v>327.2</v>
      </c>
      <c r="G37" s="30">
        <v>116.1</v>
      </c>
      <c r="H37" s="30">
        <v>-10</v>
      </c>
      <c r="I37" s="30">
        <v>-20</v>
      </c>
      <c r="J37" s="30">
        <v>-9</v>
      </c>
      <c r="K37" s="32"/>
      <c r="L37" s="32"/>
    </row>
    <row r="39" spans="1:12" x14ac:dyDescent="0.15">
      <c r="A39" s="19" t="s">
        <v>59</v>
      </c>
    </row>
    <row r="40" spans="1:12" x14ac:dyDescent="0.15">
      <c r="A40" s="19" t="s">
        <v>58</v>
      </c>
    </row>
  </sheetData>
  <mergeCells count="5">
    <mergeCell ref="A3:B3"/>
    <mergeCell ref="C3:E3"/>
    <mergeCell ref="F3:G3"/>
    <mergeCell ref="H3:J3"/>
    <mergeCell ref="K3:L3"/>
  </mergeCells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nja Rosemarie Geisler</cp:lastModifiedBy>
  <cp:revision>1</cp:revision>
  <dcterms:created xsi:type="dcterms:W3CDTF">2006-09-16T00:00:00Z</dcterms:created>
  <dcterms:modified xsi:type="dcterms:W3CDTF">2026-07-09T12:33:56Z</dcterms:modified>
</cp:coreProperties>
</file>